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26" uniqueCount="711">
  <si>
    <t xml:space="preserve">Table S5:</t>
  </si>
  <si>
    <t xml:space="preserve">Distribution of methylated CRARCAG motifs in the genome of 95NR1</t>
  </si>
  <si>
    <t xml:space="preserve">motif</t>
  </si>
  <si>
    <t xml:space="preserve">methylation</t>
  </si>
  <si>
    <t xml:space="preserve">IPD_Ratio</t>
  </si>
  <si>
    <t xml:space="preserve">coverage</t>
  </si>
  <si>
    <t xml:space="preserve">Methyl
Strand</t>
  </si>
  <si>
    <t xml:space="preserve">Methyl
Coordinate</t>
  </si>
  <si>
    <t xml:space="preserve">Predicted
Start</t>
  </si>
  <si>
    <t xml:space="preserve">Start
Codon</t>
  </si>
  <si>
    <t xml:space="preserve">Distance from
Start codon (nt)</t>
  </si>
  <si>
    <t xml:space="preserve">*Promotor Start</t>
  </si>
  <si>
    <t xml:space="preserve">*Promoter Stop</t>
  </si>
  <si>
    <t xml:space="preserve">strand</t>
  </si>
  <si>
    <t xml:space="preserve">locus_tag</t>
  </si>
  <si>
    <t xml:space="preserve">gene</t>
  </si>
  <si>
    <t xml:space="preserve">product</t>
  </si>
  <si>
    <t xml:space="preserve">CRARCAG</t>
  </si>
  <si>
    <t xml:space="preserve">m6A</t>
  </si>
  <si>
    <t xml:space="preserve">-</t>
  </si>
  <si>
    <t xml:space="preserve">+</t>
  </si>
  <si>
    <t xml:space="preserve">EC95NR1_00012</t>
  </si>
  <si>
    <t xml:space="preserve">rssB</t>
  </si>
  <si>
    <t xml:space="preserve">Regulator of RpoS</t>
  </si>
  <si>
    <t xml:space="preserve">82/200</t>
  </si>
  <si>
    <t xml:space="preserve">127/245</t>
  </si>
  <si>
    <t xml:space="preserve">EC95NR1_00020</t>
  </si>
  <si>
    <t xml:space="preserve">none</t>
  </si>
  <si>
    <t xml:space="preserve">hypothetical protein</t>
  </si>
  <si>
    <t xml:space="preserve">114/180/212</t>
  </si>
  <si>
    <t xml:space="preserve">159/225/257</t>
  </si>
  <si>
    <t xml:space="preserve">EC95NR1_00029</t>
  </si>
  <si>
    <t xml:space="preserve">kch</t>
  </si>
  <si>
    <t xml:space="preserve">Voltage-gated potassium channel Kch</t>
  </si>
  <si>
    <t xml:space="preserve">62/147/253</t>
  </si>
  <si>
    <t xml:space="preserve">110/192/298</t>
  </si>
  <si>
    <t xml:space="preserve">EC95NR1_00075</t>
  </si>
  <si>
    <t xml:space="preserve">gmuB</t>
  </si>
  <si>
    <t xml:space="preserve">Oligo-beta-mannoside-specific phosphotransferase enzyme IIB component</t>
  </si>
  <si>
    <t xml:space="preserve">114/143/206/215/236</t>
  </si>
  <si>
    <t xml:space="preserve">159/188/251/260/281</t>
  </si>
  <si>
    <t xml:space="preserve">EC95NR1_00093</t>
  </si>
  <si>
    <t xml:space="preserve">Bestrophin,RFP-TM</t>
  </si>
  <si>
    <t xml:space="preserve">91/220/230</t>
  </si>
  <si>
    <t xml:space="preserve">136/265/275</t>
  </si>
  <si>
    <t xml:space="preserve">EC95NR1_00182</t>
  </si>
  <si>
    <t xml:space="preserve">28/146/215</t>
  </si>
  <si>
    <t xml:space="preserve">73/191/260</t>
  </si>
  <si>
    <t xml:space="preserve">EC95NR1_00210</t>
  </si>
  <si>
    <t xml:space="preserve">catM</t>
  </si>
  <si>
    <t xml:space="preserve">HTH-type transcriptional regulator CatM</t>
  </si>
  <si>
    <t xml:space="preserve">40/130</t>
  </si>
  <si>
    <t xml:space="preserve">85/175</t>
  </si>
  <si>
    <t xml:space="preserve">EC95NR1_00251</t>
  </si>
  <si>
    <t xml:space="preserve">nifJ</t>
  </si>
  <si>
    <t xml:space="preserve">pyruvate:ferredoxin (flavodoxin) oxidoreductase</t>
  </si>
  <si>
    <t xml:space="preserve">152/162/171/248</t>
  </si>
  <si>
    <t xml:space="preserve">197/207/216/293</t>
  </si>
  <si>
    <t xml:space="preserve">EC95NR1_00255</t>
  </si>
  <si>
    <t xml:space="preserve">ttcA</t>
  </si>
  <si>
    <t xml:space="preserve">tRNA 2-thiocytidine biosynthesis protein TtcA</t>
  </si>
  <si>
    <t xml:space="preserve">EC95NR1_00289</t>
  </si>
  <si>
    <t xml:space="preserve">ycjS</t>
  </si>
  <si>
    <t xml:space="preserve">putative oxidoreductase YcjS</t>
  </si>
  <si>
    <t xml:space="preserve">82/182</t>
  </si>
  <si>
    <t xml:space="preserve">127/227</t>
  </si>
  <si>
    <t xml:space="preserve">EC95NR1_00301</t>
  </si>
  <si>
    <t xml:space="preserve">pspA</t>
  </si>
  <si>
    <t xml:space="preserve">Phage shock protein A</t>
  </si>
  <si>
    <t xml:space="preserve">EC95NR1_00317</t>
  </si>
  <si>
    <t xml:space="preserve">fabI</t>
  </si>
  <si>
    <t xml:space="preserve">Enoyl-[acyl-carrier-protein] reductase [NADH] FabI</t>
  </si>
  <si>
    <t xml:space="preserve">53/110/118/207/220/252</t>
  </si>
  <si>
    <t xml:space="preserve">98/155/163/252/265/297</t>
  </si>
  <si>
    <t xml:space="preserve">EC95NR1_00323</t>
  </si>
  <si>
    <t xml:space="preserve">osmB</t>
  </si>
  <si>
    <t xml:space="preserve">Osmotically-inducible lipoprotein B precursor</t>
  </si>
  <si>
    <t xml:space="preserve">22/43/109/146/183/225/245</t>
  </si>
  <si>
    <t xml:space="preserve">67/88/154/191/228/270/290</t>
  </si>
  <si>
    <t xml:space="preserve">EC95NR1_00378</t>
  </si>
  <si>
    <t xml:space="preserve">2/187</t>
  </si>
  <si>
    <t xml:space="preserve">47/232</t>
  </si>
  <si>
    <t xml:space="preserve">EC95NR1_00385</t>
  </si>
  <si>
    <t xml:space="preserve">EC95NR1_00446</t>
  </si>
  <si>
    <t xml:space="preserve">120/154/177/235</t>
  </si>
  <si>
    <t xml:space="preserve">165/199/222/280</t>
  </si>
  <si>
    <t xml:space="preserve">EC95NR1_00447</t>
  </si>
  <si>
    <t xml:space="preserve">80/251</t>
  </si>
  <si>
    <t xml:space="preserve">125/296</t>
  </si>
  <si>
    <t xml:space="preserve">EC95NR1_00449</t>
  </si>
  <si>
    <t xml:space="preserve">lipoprotein</t>
  </si>
  <si>
    <t xml:space="preserve">82/131</t>
  </si>
  <si>
    <t xml:space="preserve">127/176</t>
  </si>
  <si>
    <t xml:space="preserve">EC95NR1_00473</t>
  </si>
  <si>
    <t xml:space="preserve">rstB</t>
  </si>
  <si>
    <t xml:space="preserve">Sensor protein RstB</t>
  </si>
  <si>
    <t xml:space="preserve">22/157/233</t>
  </si>
  <si>
    <t xml:space="preserve">67/202/278</t>
  </si>
  <si>
    <t xml:space="preserve">EC95NR1_00503</t>
  </si>
  <si>
    <t xml:space="preserve">pdxH</t>
  </si>
  <si>
    <t xml:space="preserve">Pyridoxine/pyridoxamine 5'-phosphate oxidase</t>
  </si>
  <si>
    <t xml:space="preserve">18/148/195/216/226/236/251</t>
  </si>
  <si>
    <t xml:space="preserve">63/193/240/261/271/281/296</t>
  </si>
  <si>
    <t xml:space="preserve">EC95NR1_00543</t>
  </si>
  <si>
    <t xml:space="preserve">150/225</t>
  </si>
  <si>
    <t xml:space="preserve">195/270</t>
  </si>
  <si>
    <t xml:space="preserve">EC95NR1_00551</t>
  </si>
  <si>
    <t xml:space="preserve">sufB</t>
  </si>
  <si>
    <t xml:space="preserve">FeS cluster assembly protein SufB</t>
  </si>
  <si>
    <t xml:space="preserve">EC95NR1_00569</t>
  </si>
  <si>
    <t xml:space="preserve">etfA_1</t>
  </si>
  <si>
    <t xml:space="preserve">Electron transfer flavoprotein subunit alpha</t>
  </si>
  <si>
    <t xml:space="preserve">EC95NR1_00572</t>
  </si>
  <si>
    <t xml:space="preserve">fadK</t>
  </si>
  <si>
    <t xml:space="preserve">Short-chain-fatty-acid--CoA ligase</t>
  </si>
  <si>
    <t xml:space="preserve">42/241/251</t>
  </si>
  <si>
    <t xml:space="preserve">87/286/296</t>
  </si>
  <si>
    <t xml:space="preserve">EC95NR1_00659</t>
  </si>
  <si>
    <t xml:space="preserve">ydjZ_1</t>
  </si>
  <si>
    <t xml:space="preserve">TVP38/TMEM64 family inner membrane protein YdjZ</t>
  </si>
  <si>
    <t xml:space="preserve">63/228</t>
  </si>
  <si>
    <t xml:space="preserve">108/273</t>
  </si>
  <si>
    <t xml:space="preserve">EC95NR1_00828</t>
  </si>
  <si>
    <t xml:space="preserve">EC95NR1_00832</t>
  </si>
  <si>
    <t xml:space="preserve">eda</t>
  </si>
  <si>
    <t xml:space="preserve">KHG/KDPG aldolase</t>
  </si>
  <si>
    <t xml:space="preserve">74/112</t>
  </si>
  <si>
    <t xml:space="preserve">119/157</t>
  </si>
  <si>
    <t xml:space="preserve">EC95NR1_00864</t>
  </si>
  <si>
    <t xml:space="preserve">1/76/99/127/164/175</t>
  </si>
  <si>
    <t xml:space="preserve">46/121/144/172/209/220</t>
  </si>
  <si>
    <t xml:space="preserve">EC95NR1_00890</t>
  </si>
  <si>
    <t xml:space="preserve">uspC</t>
  </si>
  <si>
    <t xml:space="preserve">Universal stress protein C</t>
  </si>
  <si>
    <t xml:space="preserve">20/36/162/173</t>
  </si>
  <si>
    <t xml:space="preserve">65/81/207/218</t>
  </si>
  <si>
    <t xml:space="preserve">EC95NR1_00919</t>
  </si>
  <si>
    <t xml:space="preserve">fliD_1</t>
  </si>
  <si>
    <t xml:space="preserve">Flagellar hook-associated protein 2</t>
  </si>
  <si>
    <t xml:space="preserve">EC95NR1_00955</t>
  </si>
  <si>
    <t xml:space="preserve">vsr</t>
  </si>
  <si>
    <t xml:space="preserve">Very short patch repair protein</t>
  </si>
  <si>
    <t xml:space="preserve">40/154/174/249</t>
  </si>
  <si>
    <t xml:space="preserve">85/199/219/294</t>
  </si>
  <si>
    <t xml:space="preserve">EC95NR1_00967</t>
  </si>
  <si>
    <t xml:space="preserve">zinT</t>
  </si>
  <si>
    <t xml:space="preserve">Metal-binding protein ZinT precursor</t>
  </si>
  <si>
    <t xml:space="preserve">120/132/217</t>
  </si>
  <si>
    <t xml:space="preserve">165/177/262</t>
  </si>
  <si>
    <t xml:space="preserve">EC95NR1_00996</t>
  </si>
  <si>
    <t xml:space="preserve">22/49/137/217</t>
  </si>
  <si>
    <t xml:space="preserve">67/94/182/262</t>
  </si>
  <si>
    <t xml:space="preserve">EC95NR1_01016</t>
  </si>
  <si>
    <t xml:space="preserve">40/63/78/91/10/156/181/202/239/248</t>
  </si>
  <si>
    <t xml:space="preserve">85/108/123/136/165/201/226/247/284/293</t>
  </si>
  <si>
    <t xml:space="preserve">EC95NR1_01062</t>
  </si>
  <si>
    <t xml:space="preserve">yeeN</t>
  </si>
  <si>
    <t xml:space="preserve">putative transcriptional regulatory protein YeeN</t>
  </si>
  <si>
    <t xml:space="preserve">EC95NR1_01170</t>
  </si>
  <si>
    <t xml:space="preserve">baeS</t>
  </si>
  <si>
    <t xml:space="preserve">Signal transduction histidine-protein kinase BaeS</t>
  </si>
  <si>
    <t xml:space="preserve">180/235</t>
  </si>
  <si>
    <t xml:space="preserve">225/280</t>
  </si>
  <si>
    <t xml:space="preserve">EC95NR1_01171</t>
  </si>
  <si>
    <t xml:space="preserve">baeR</t>
  </si>
  <si>
    <t xml:space="preserve">Transcriptional regulatory protein BaeR</t>
  </si>
  <si>
    <t xml:space="preserve">EC95NR1_01174</t>
  </si>
  <si>
    <t xml:space="preserve">parE1</t>
  </si>
  <si>
    <t xml:space="preserve">Toxin ParE1</t>
  </si>
  <si>
    <t xml:space="preserve">68/114/195</t>
  </si>
  <si>
    <t xml:space="preserve">113/159/240</t>
  </si>
  <si>
    <t xml:space="preserve">EC95NR1_01178</t>
  </si>
  <si>
    <t xml:space="preserve">yegS</t>
  </si>
  <si>
    <t xml:space="preserve">Lipid kinase YegS</t>
  </si>
  <si>
    <t xml:space="preserve">65/189/203</t>
  </si>
  <si>
    <t xml:space="preserve">110/234/248</t>
  </si>
  <si>
    <t xml:space="preserve">EC95NR1_01229</t>
  </si>
  <si>
    <t xml:space="preserve">pbpG_1</t>
  </si>
  <si>
    <t xml:space="preserve">D-alanyl-D-alanine endopeptidase precursor</t>
  </si>
  <si>
    <t xml:space="preserve">EC95NR1_01236</t>
  </si>
  <si>
    <t xml:space="preserve">yohK</t>
  </si>
  <si>
    <t xml:space="preserve">Inner membrane protein YohK</t>
  </si>
  <si>
    <t xml:space="preserve">16/115/217</t>
  </si>
  <si>
    <t xml:space="preserve">61/160/262</t>
  </si>
  <si>
    <t xml:space="preserve">EC95NR1_01245</t>
  </si>
  <si>
    <t xml:space="preserve">galS</t>
  </si>
  <si>
    <t xml:space="preserve">HTH-type transcriptional regulator GalS</t>
  </si>
  <si>
    <t xml:space="preserve">27/86/121/232</t>
  </si>
  <si>
    <t xml:space="preserve">72/131/166/277</t>
  </si>
  <si>
    <t xml:space="preserve">EC95NR1_01319</t>
  </si>
  <si>
    <t xml:space="preserve">26/49/103/133/159/170/210</t>
  </si>
  <si>
    <t xml:space="preserve">71/94/148/178/204/215/255</t>
  </si>
  <si>
    <t xml:space="preserve">EC95NR1_01330</t>
  </si>
  <si>
    <t xml:space="preserve">AP2 domain protein</t>
  </si>
  <si>
    <t xml:space="preserve">17/78/108/135/158/212/242</t>
  </si>
  <si>
    <t xml:space="preserve">62/123/153/180/203/257/287</t>
  </si>
  <si>
    <t xml:space="preserve">EC95NR1_01331</t>
  </si>
  <si>
    <t xml:space="preserve">192/236</t>
  </si>
  <si>
    <t xml:space="preserve">237/281</t>
  </si>
  <si>
    <t xml:space="preserve">EC95NR1_01346</t>
  </si>
  <si>
    <t xml:space="preserve">glpQ</t>
  </si>
  <si>
    <t xml:space="preserve">Glycerophosphoryl diester phosphodiesterase precursor</t>
  </si>
  <si>
    <t xml:space="preserve">EC95NR1_01390</t>
  </si>
  <si>
    <t xml:space="preserve">nuoB</t>
  </si>
  <si>
    <t xml:space="preserve">NADH-quinone oxidoreductase subunit B</t>
  </si>
  <si>
    <t xml:space="preserve">48/236</t>
  </si>
  <si>
    <t xml:space="preserve">93/281</t>
  </si>
  <si>
    <t xml:space="preserve">EC95NR1_01404</t>
  </si>
  <si>
    <t xml:space="preserve">yfcE</t>
  </si>
  <si>
    <t xml:space="preserve">Phosphodiesterase YfcE</t>
  </si>
  <si>
    <t xml:space="preserve">70/150</t>
  </si>
  <si>
    <t xml:space="preserve">115/195</t>
  </si>
  <si>
    <t xml:space="preserve">EC95NR1_01421</t>
  </si>
  <si>
    <t xml:space="preserve">cell division protein DedD</t>
  </si>
  <si>
    <t xml:space="preserve">63/123/192/222/239</t>
  </si>
  <si>
    <t xml:space="preserve">108/168/237/267/284</t>
  </si>
  <si>
    <t xml:space="preserve">EC95NR1_01481</t>
  </si>
  <si>
    <t xml:space="preserve">154/235</t>
  </si>
  <si>
    <t xml:space="preserve">199/280</t>
  </si>
  <si>
    <t xml:space="preserve">EC95NR1_01505</t>
  </si>
  <si>
    <t xml:space="preserve">EC95NR1_01650</t>
  </si>
  <si>
    <t xml:space="preserve">fabG_2</t>
  </si>
  <si>
    <t xml:space="preserve">3-oxoacyl-[acyl-carrier-protein] reductase FabG</t>
  </si>
  <si>
    <t xml:space="preserve">EC95NR1_01664</t>
  </si>
  <si>
    <t xml:space="preserve">eutC</t>
  </si>
  <si>
    <t xml:space="preserve">Ethanolamine ammonia-lyase light chain</t>
  </si>
  <si>
    <t xml:space="preserve">75/227</t>
  </si>
  <si>
    <t xml:space="preserve">120/272</t>
  </si>
  <si>
    <t xml:space="preserve">EC95NR1_01698</t>
  </si>
  <si>
    <t xml:space="preserve">gcvR</t>
  </si>
  <si>
    <t xml:space="preserve">Glycine cleavage system transcriptional repressor</t>
  </si>
  <si>
    <t xml:space="preserve">158/186</t>
  </si>
  <si>
    <t xml:space="preserve">203/231</t>
  </si>
  <si>
    <t xml:space="preserve">EC95NR1_01714</t>
  </si>
  <si>
    <t xml:space="preserve">arsC_1</t>
  </si>
  <si>
    <t xml:space="preserve">Arsenate reductase</t>
  </si>
  <si>
    <t xml:space="preserve">19/157</t>
  </si>
  <si>
    <t xml:space="preserve">64/202</t>
  </si>
  <si>
    <t xml:space="preserve">EC95NR1_01721</t>
  </si>
  <si>
    <t xml:space="preserve">ppx</t>
  </si>
  <si>
    <t xml:space="preserve">Exopolyphosphatase</t>
  </si>
  <si>
    <t xml:space="preserve">42/86/118/140/169/193/202/255</t>
  </si>
  <si>
    <t xml:space="preserve">87/131/163/185/214/238/247/300</t>
  </si>
  <si>
    <t xml:space="preserve">EC95NR1_01725</t>
  </si>
  <si>
    <t xml:space="preserve">EC95NR1_01768</t>
  </si>
  <si>
    <t xml:space="preserve">gutB_2</t>
  </si>
  <si>
    <t xml:space="preserve">Sorbitol dehydrogenase</t>
  </si>
  <si>
    <t xml:space="preserve">180/222</t>
  </si>
  <si>
    <t xml:space="preserve">225/267</t>
  </si>
  <si>
    <t xml:space="preserve">EC95NR1_01772</t>
  </si>
  <si>
    <t xml:space="preserve">yphF_2</t>
  </si>
  <si>
    <t xml:space="preserve">ABC transporter periplasmic-binding protein YphF precursor</t>
  </si>
  <si>
    <t xml:space="preserve">EC95NR1_01775</t>
  </si>
  <si>
    <t xml:space="preserve">nanK_1</t>
  </si>
  <si>
    <t xml:space="preserve">N-acetylmannosamine kinase</t>
  </si>
  <si>
    <t xml:space="preserve">EC95NR1_01776</t>
  </si>
  <si>
    <t xml:space="preserve">glyA</t>
  </si>
  <si>
    <t xml:space="preserve">Serine hydroxymethyltransferase</t>
  </si>
  <si>
    <t xml:space="preserve">26/200/222/242</t>
  </si>
  <si>
    <t xml:space="preserve">71/245/267/287</t>
  </si>
  <si>
    <t xml:space="preserve">EC95NR1_01777</t>
  </si>
  <si>
    <t xml:space="preserve">hmp</t>
  </si>
  <si>
    <t xml:space="preserve">Flavohemoprotein</t>
  </si>
  <si>
    <t xml:space="preserve">EC95NR1_01789</t>
  </si>
  <si>
    <t xml:space="preserve">yfhL</t>
  </si>
  <si>
    <t xml:space="preserve">putative ferredoxin-like protein YfhL</t>
  </si>
  <si>
    <t xml:space="preserve">75/133/162/214/245</t>
  </si>
  <si>
    <t xml:space="preserve">120/178/207/259/290</t>
  </si>
  <si>
    <t xml:space="preserve">EC95NR1_01830</t>
  </si>
  <si>
    <t xml:space="preserve">EC95NR1_01838</t>
  </si>
  <si>
    <t xml:space="preserve">ffh</t>
  </si>
  <si>
    <t xml:space="preserve">Signal recognition particle protein</t>
  </si>
  <si>
    <t xml:space="preserve">87/210/221</t>
  </si>
  <si>
    <t xml:space="preserve">132/255/266</t>
  </si>
  <si>
    <t xml:space="preserve">EC95NR1_01844</t>
  </si>
  <si>
    <t xml:space="preserve">bamE</t>
  </si>
  <si>
    <t xml:space="preserve">Outer membrane protein assembly factor BamE precursor</t>
  </si>
  <si>
    <t xml:space="preserve">162/177</t>
  </si>
  <si>
    <t xml:space="preserve">207/222</t>
  </si>
  <si>
    <t xml:space="preserve">EC95NR1_01864</t>
  </si>
  <si>
    <t xml:space="preserve">Prophage minor tail protein Z (GPZ)</t>
  </si>
  <si>
    <t xml:space="preserve">130/194</t>
  </si>
  <si>
    <t xml:space="preserve">175/239</t>
  </si>
  <si>
    <t xml:space="preserve">EC95NR1_01879</t>
  </si>
  <si>
    <t xml:space="preserve">stxB_2</t>
  </si>
  <si>
    <t xml:space="preserve">Shiga toxin subunit B precursor</t>
  </si>
  <si>
    <t xml:space="preserve">138/148/213</t>
  </si>
  <si>
    <t xml:space="preserve">183/193/258</t>
  </si>
  <si>
    <t xml:space="preserve">EC95NR1_01886</t>
  </si>
  <si>
    <t xml:space="preserve">EC95NR1_01895</t>
  </si>
  <si>
    <t xml:space="preserve">csiR</t>
  </si>
  <si>
    <t xml:space="preserve">HTH-type transcriptional repressor CsiR</t>
  </si>
  <si>
    <t xml:space="preserve">91/246/254</t>
  </si>
  <si>
    <t xml:space="preserve">136/291/299</t>
  </si>
  <si>
    <t xml:space="preserve">EC95NR1_01898</t>
  </si>
  <si>
    <t xml:space="preserve">ygaV_1</t>
  </si>
  <si>
    <t xml:space="preserve">putative HTH-type transcriptional regulator YgaV</t>
  </si>
  <si>
    <t xml:space="preserve">212/243</t>
  </si>
  <si>
    <t xml:space="preserve">257/288</t>
  </si>
  <si>
    <t xml:space="preserve">EC95NR1_01958</t>
  </si>
  <si>
    <t xml:space="preserve">hyfA_2</t>
  </si>
  <si>
    <t xml:space="preserve">Hydrogenase-4 component A</t>
  </si>
  <si>
    <t xml:space="preserve">73/82/217</t>
  </si>
  <si>
    <t xml:space="preserve">118/127/262</t>
  </si>
  <si>
    <t xml:space="preserve">EC95NR1_02025</t>
  </si>
  <si>
    <t xml:space="preserve">relA</t>
  </si>
  <si>
    <t xml:space="preserve">GTP pyrophosphokinase</t>
  </si>
  <si>
    <t xml:space="preserve">EC95NR1_02038</t>
  </si>
  <si>
    <t xml:space="preserve">ygdH</t>
  </si>
  <si>
    <t xml:space="preserve">LOG family protein YgdH</t>
  </si>
  <si>
    <t xml:space="preserve">EC95NR1_02048</t>
  </si>
  <si>
    <t xml:space="preserve">fucU</t>
  </si>
  <si>
    <t xml:space="preserve">L-fucose mutarotase</t>
  </si>
  <si>
    <t xml:space="preserve">92/143/197/209/254</t>
  </si>
  <si>
    <t xml:space="preserve">137/188/242/254/299</t>
  </si>
  <si>
    <t xml:space="preserve">EC95NR1_02139</t>
  </si>
  <si>
    <t xml:space="preserve">72/109/142/219</t>
  </si>
  <si>
    <t xml:space="preserve">117/154/187/264</t>
  </si>
  <si>
    <t xml:space="preserve">EC95NR1_02280</t>
  </si>
  <si>
    <t xml:space="preserve">SdiA-regulated</t>
  </si>
  <si>
    <t xml:space="preserve">93/114/247</t>
  </si>
  <si>
    <t xml:space="preserve">138/159/292</t>
  </si>
  <si>
    <t xml:space="preserve">EC95NR1_02286</t>
  </si>
  <si>
    <t xml:space="preserve">Type III secretion needle MxiH like protein</t>
  </si>
  <si>
    <t xml:space="preserve">EC95NR1_02287</t>
  </si>
  <si>
    <t xml:space="preserve">Type III secretion system regulator (LcrR)</t>
  </si>
  <si>
    <t xml:space="preserve">EC95NR1_02334</t>
  </si>
  <si>
    <t xml:space="preserve">epsG</t>
  </si>
  <si>
    <t xml:space="preserve">Type II secretion system protein G precursor</t>
  </si>
  <si>
    <t xml:space="preserve">45/225/235</t>
  </si>
  <si>
    <t xml:space="preserve">90/270/280</t>
  </si>
  <si>
    <t xml:space="preserve">EC95NR1_02380</t>
  </si>
  <si>
    <t xml:space="preserve">81/115/196</t>
  </si>
  <si>
    <t xml:space="preserve">126/160/241</t>
  </si>
  <si>
    <t xml:space="preserve">EC95NR1_02381</t>
  </si>
  <si>
    <t xml:space="preserve">yghA</t>
  </si>
  <si>
    <t xml:space="preserve">putative oxidoreductase YghA</t>
  </si>
  <si>
    <t xml:space="preserve">EC95NR1_02432</t>
  </si>
  <si>
    <t xml:space="preserve">cca</t>
  </si>
  <si>
    <t xml:space="preserve">Multifunctional CCA protein</t>
  </si>
  <si>
    <t xml:space="preserve">EC95NR1_02435</t>
  </si>
  <si>
    <t xml:space="preserve">plsY</t>
  </si>
  <si>
    <t xml:space="preserve">putative glycerol-3-phosphate acyltransferase</t>
  </si>
  <si>
    <t xml:space="preserve">195/215/240</t>
  </si>
  <si>
    <t xml:space="preserve">240/260/285</t>
  </si>
  <si>
    <t xml:space="preserve">EC95NR1_02531</t>
  </si>
  <si>
    <t xml:space="preserve">putative permease</t>
  </si>
  <si>
    <t xml:space="preserve">EC95NR1_02562</t>
  </si>
  <si>
    <t xml:space="preserve">rlmE</t>
  </si>
  <si>
    <t xml:space="preserve">Ribosomal RNA large subunit methyltransferase E</t>
  </si>
  <si>
    <t xml:space="preserve">EC95NR1_02564</t>
  </si>
  <si>
    <t xml:space="preserve">greA</t>
  </si>
  <si>
    <t xml:space="preserve">Transcription elongation factor GreA</t>
  </si>
  <si>
    <t xml:space="preserve">205/226/236</t>
  </si>
  <si>
    <t xml:space="preserve">250/271/281</t>
  </si>
  <si>
    <t xml:space="preserve">EC95NR1_02595</t>
  </si>
  <si>
    <t xml:space="preserve">arcB</t>
  </si>
  <si>
    <t xml:space="preserve">Aerobic respiration control sensor protein ArcB</t>
  </si>
  <si>
    <t xml:space="preserve">EC95NR1_02600</t>
  </si>
  <si>
    <t xml:space="preserve">11/165/220</t>
  </si>
  <si>
    <t xml:space="preserve">56/210/265</t>
  </si>
  <si>
    <t xml:space="preserve">EC95NR1_02630</t>
  </si>
  <si>
    <t xml:space="preserve">mreB</t>
  </si>
  <si>
    <t xml:space="preserve">Rod shape-determining protein MreB</t>
  </si>
  <si>
    <t xml:space="preserve">71/82/221</t>
  </si>
  <si>
    <t xml:space="preserve">116/127/266</t>
  </si>
  <si>
    <t xml:space="preserve">EC95NR1_02676</t>
  </si>
  <si>
    <t xml:space="preserve">def</t>
  </si>
  <si>
    <t xml:space="preserve">Peptide deformylase</t>
  </si>
  <si>
    <t xml:space="preserve">140/153/201/211</t>
  </si>
  <si>
    <t xml:space="preserve">185/198/246/256</t>
  </si>
  <si>
    <t xml:space="preserve">EC95NR1_02744</t>
  </si>
  <si>
    <t xml:space="preserve">putative transporter</t>
  </si>
  <si>
    <t xml:space="preserve">89/106/158/180</t>
  </si>
  <si>
    <t xml:space="preserve">134/151/203/225</t>
  </si>
  <si>
    <t xml:space="preserve">EC95NR1_02785</t>
  </si>
  <si>
    <t xml:space="preserve">ompR</t>
  </si>
  <si>
    <t xml:space="preserve">Transcriptional regulatory protein OmpR</t>
  </si>
  <si>
    <t xml:space="preserve">EC95NR1_02805</t>
  </si>
  <si>
    <t xml:space="preserve">glpD</t>
  </si>
  <si>
    <t xml:space="preserve">Aerobic glycerol-3-phosphate dehydrogenase</t>
  </si>
  <si>
    <t xml:space="preserve">EC95NR1_02855</t>
  </si>
  <si>
    <t xml:space="preserve">sfp</t>
  </si>
  <si>
    <t xml:space="preserve">4'-phosphopantetheinyl transferase sfp</t>
  </si>
  <si>
    <t xml:space="preserve">37/106</t>
  </si>
  <si>
    <t xml:space="preserve">82/151</t>
  </si>
  <si>
    <t xml:space="preserve">EC95NR1_02885</t>
  </si>
  <si>
    <t xml:space="preserve">arsC_2</t>
  </si>
  <si>
    <t xml:space="preserve">112/125/147/189</t>
  </si>
  <si>
    <t xml:space="preserve">157/170/192/234</t>
  </si>
  <si>
    <t xml:space="preserve">EC95NR1_02904</t>
  </si>
  <si>
    <t xml:space="preserve">gadA</t>
  </si>
  <si>
    <t xml:space="preserve">Glutamate decarboxylase alpha</t>
  </si>
  <si>
    <t xml:space="preserve">52/183</t>
  </si>
  <si>
    <t xml:space="preserve">97/228</t>
  </si>
  <si>
    <t xml:space="preserve">EC95NR1_02921</t>
  </si>
  <si>
    <t xml:space="preserve">parA</t>
  </si>
  <si>
    <t xml:space="preserve">Chromosome partitioning protein ParA</t>
  </si>
  <si>
    <t xml:space="preserve">EC95NR1_02938</t>
  </si>
  <si>
    <t xml:space="preserve">eptB</t>
  </si>
  <si>
    <t xml:space="preserve">Phosphoethanolamine transferase EptB</t>
  </si>
  <si>
    <t xml:space="preserve">184/213</t>
  </si>
  <si>
    <t xml:space="preserve">229/258</t>
  </si>
  <si>
    <t xml:space="preserve">EC95NR1_02945</t>
  </si>
  <si>
    <t xml:space="preserve">lip</t>
  </si>
  <si>
    <t xml:space="preserve">Lipase 1 precursor</t>
  </si>
  <si>
    <t xml:space="preserve">60/114/139/157</t>
  </si>
  <si>
    <t xml:space="preserve">105/159/184/202</t>
  </si>
  <si>
    <t xml:space="preserve">EC95NR1_02955</t>
  </si>
  <si>
    <t xml:space="preserve">small toxic polypeptide</t>
  </si>
  <si>
    <t xml:space="preserve">EC95NR1_02958</t>
  </si>
  <si>
    <t xml:space="preserve">glyQ</t>
  </si>
  <si>
    <t xml:space="preserve">Glycine--tRNA ligase alpha subunit</t>
  </si>
  <si>
    <t xml:space="preserve">18/115/147</t>
  </si>
  <si>
    <t xml:space="preserve">63/160/192</t>
  </si>
  <si>
    <t xml:space="preserve">EC95NR1_02976</t>
  </si>
  <si>
    <t xml:space="preserve">yiaM_2</t>
  </si>
  <si>
    <t xml:space="preserve">2,3-diketo-L-gulonate TRAP transporter small permease protein YiaM</t>
  </si>
  <si>
    <t xml:space="preserve">57/239/248</t>
  </si>
  <si>
    <t xml:space="preserve">102/284/293</t>
  </si>
  <si>
    <t xml:space="preserve">EC95NR1_03029</t>
  </si>
  <si>
    <t xml:space="preserve">gspA_2</t>
  </si>
  <si>
    <t xml:space="preserve">General stress protein A</t>
  </si>
  <si>
    <t xml:space="preserve">51/123/241</t>
  </si>
  <si>
    <t xml:space="preserve">96/168/286</t>
  </si>
  <si>
    <t xml:space="preserve">EC95NR1_03091</t>
  </si>
  <si>
    <t xml:space="preserve">68/154</t>
  </si>
  <si>
    <t xml:space="preserve">113/199</t>
  </si>
  <si>
    <t xml:space="preserve">EC95NR1_03133</t>
  </si>
  <si>
    <t xml:space="preserve">dnaA</t>
  </si>
  <si>
    <t xml:space="preserve">Chromosomal replication initiator protein DnaA</t>
  </si>
  <si>
    <t xml:space="preserve">EC95NR1_03160</t>
  </si>
  <si>
    <t xml:space="preserve">pstA</t>
  </si>
  <si>
    <t xml:space="preserve">Phosphate transport system permease protein PstA</t>
  </si>
  <si>
    <t xml:space="preserve">65/175/217</t>
  </si>
  <si>
    <t xml:space="preserve">110/220/262</t>
  </si>
  <si>
    <t xml:space="preserve">EC95NR1_03181</t>
  </si>
  <si>
    <t xml:space="preserve">atpI</t>
  </si>
  <si>
    <t xml:space="preserve">ATP synthase protein I</t>
  </si>
  <si>
    <t xml:space="preserve">EC95NR1_03191</t>
  </si>
  <si>
    <t xml:space="preserve">rbsD</t>
  </si>
  <si>
    <t xml:space="preserve">D-ribose pyranase</t>
  </si>
  <si>
    <t xml:space="preserve">33/89/138/199/235</t>
  </si>
  <si>
    <t xml:space="preserve">78/134/183/244/280</t>
  </si>
  <si>
    <t xml:space="preserve">EC95NR1_03208</t>
  </si>
  <si>
    <t xml:space="preserve">gltC_4</t>
  </si>
  <si>
    <t xml:space="preserve">HTH-type transcriptional regulator GltC</t>
  </si>
  <si>
    <t xml:space="preserve">EC95NR1_03227</t>
  </si>
  <si>
    <t xml:space="preserve">wzzE</t>
  </si>
  <si>
    <t xml:space="preserve">Lipopolysaccharide biosynthesis protein WzzE</t>
  </si>
  <si>
    <t xml:space="preserve">EC95NR1_03287</t>
  </si>
  <si>
    <t xml:space="preserve">tatD</t>
  </si>
  <si>
    <t xml:space="preserve">magnesium dependent 3' - 5' exonucleas</t>
  </si>
  <si>
    <t xml:space="preserve">130/189/205/136</t>
  </si>
  <si>
    <t xml:space="preserve">175/234/250/281</t>
  </si>
  <si>
    <t xml:space="preserve">EC95NR1_03288</t>
  </si>
  <si>
    <t xml:space="preserve">rfaH</t>
  </si>
  <si>
    <t xml:space="preserve">Transcription antitermination protein RfaH</t>
  </si>
  <si>
    <t xml:space="preserve">EC95NR1_03296</t>
  </si>
  <si>
    <t xml:space="preserve">hemG</t>
  </si>
  <si>
    <t xml:space="preserve">Protoporphyrinogen IX dehydrogenase [menaquinone]</t>
  </si>
  <si>
    <t xml:space="preserve">EC95NR1_03338</t>
  </si>
  <si>
    <t xml:space="preserve">dtd</t>
  </si>
  <si>
    <t xml:space="preserve">D-tyrosyl-tRNA(Tyr) deacylase</t>
  </si>
  <si>
    <t xml:space="preserve">174/204/245</t>
  </si>
  <si>
    <t xml:space="preserve">219/249/290</t>
  </si>
  <si>
    <t xml:space="preserve">EC95NR1_03396</t>
  </si>
  <si>
    <t xml:space="preserve">rhsC_4</t>
  </si>
  <si>
    <t xml:space="preserve">Putative deoxyribonuclease RhsC</t>
  </si>
  <si>
    <t xml:space="preserve">18/246</t>
  </si>
  <si>
    <t xml:space="preserve">63/291</t>
  </si>
  <si>
    <t xml:space="preserve">EC95NR1_03451</t>
  </si>
  <si>
    <t xml:space="preserve">rplL</t>
  </si>
  <si>
    <t xml:space="preserve">50S ribosomal protein L7/L12</t>
  </si>
  <si>
    <t xml:space="preserve">113/154/246</t>
  </si>
  <si>
    <t xml:space="preserve">158/199/291</t>
  </si>
  <si>
    <t xml:space="preserve">EC95NR1_03464</t>
  </si>
  <si>
    <t xml:space="preserve">rsd</t>
  </si>
  <si>
    <t xml:space="preserve">Regulator of sigma D</t>
  </si>
  <si>
    <t xml:space="preserve">47/108/124/226</t>
  </si>
  <si>
    <t xml:space="preserve">92/153/170/271</t>
  </si>
  <si>
    <t xml:space="preserve">EC95NR1_03495</t>
  </si>
  <si>
    <t xml:space="preserve">manY_2</t>
  </si>
  <si>
    <t xml:space="preserve">Mannose permease IIC component</t>
  </si>
  <si>
    <t xml:space="preserve">137/208</t>
  </si>
  <si>
    <t xml:space="preserve">182/253</t>
  </si>
  <si>
    <t xml:space="preserve">EC95NR1_03555</t>
  </si>
  <si>
    <t xml:space="preserve">nanS_9</t>
  </si>
  <si>
    <t xml:space="preserve">putative 9-O-acetyl-N-acetylneuraminic acid deacetylase precursor</t>
  </si>
  <si>
    <t xml:space="preserve">7/33</t>
  </si>
  <si>
    <t xml:space="preserve">52/78</t>
  </si>
  <si>
    <t xml:space="preserve">EC95NR1_03560</t>
  </si>
  <si>
    <t xml:space="preserve">144/224</t>
  </si>
  <si>
    <t xml:space="preserve">189/269</t>
  </si>
  <si>
    <t xml:space="preserve">EC95NR1_03562</t>
  </si>
  <si>
    <t xml:space="preserve">pezT</t>
  </si>
  <si>
    <t xml:space="preserve">Toxin PezT</t>
  </si>
  <si>
    <t xml:space="preserve">140/176/199</t>
  </si>
  <si>
    <t xml:space="preserve">185/221/244</t>
  </si>
  <si>
    <t xml:space="preserve">EC95NR1_03598</t>
  </si>
  <si>
    <t xml:space="preserve">13/41/78/112/159</t>
  </si>
  <si>
    <t xml:space="preserve">58/86/123/157/204</t>
  </si>
  <si>
    <t xml:space="preserve">EC95NR1_03709</t>
  </si>
  <si>
    <t xml:space="preserve">82/100/218</t>
  </si>
  <si>
    <t xml:space="preserve">127/145/263</t>
  </si>
  <si>
    <t xml:space="preserve">EC95NR1_03755</t>
  </si>
  <si>
    <t xml:space="preserve">dcuA</t>
  </si>
  <si>
    <t xml:space="preserve">Anaerobic C4-dicarboxylate transporter DcuA</t>
  </si>
  <si>
    <t xml:space="preserve">31/74/102</t>
  </si>
  <si>
    <t xml:space="preserve">76/119/147</t>
  </si>
  <si>
    <t xml:space="preserve">EC95NR1_03756</t>
  </si>
  <si>
    <t xml:space="preserve">aspA</t>
  </si>
  <si>
    <t xml:space="preserve">Aspartate ammonia-lyase</t>
  </si>
  <si>
    <t xml:space="preserve">125/146/201</t>
  </si>
  <si>
    <t xml:space="preserve">170/191/246</t>
  </si>
  <si>
    <t xml:space="preserve">EC95NR1_03757</t>
  </si>
  <si>
    <t xml:space="preserve">phage T7 F exclusion suppressor FxsA</t>
  </si>
  <si>
    <t xml:space="preserve">97/209</t>
  </si>
  <si>
    <t xml:space="preserve">142/254</t>
  </si>
  <si>
    <t xml:space="preserve">EC95NR1_03774</t>
  </si>
  <si>
    <t xml:space="preserve">frdA</t>
  </si>
  <si>
    <t xml:space="preserve">Fumarate reductase flavoprotein subunit</t>
  </si>
  <si>
    <t xml:space="preserve">EC95NR1_03829</t>
  </si>
  <si>
    <t xml:space="preserve">Transposase</t>
  </si>
  <si>
    <t xml:space="preserve">EC95NR1_03845</t>
  </si>
  <si>
    <t xml:space="preserve">EC95NR1_03846</t>
  </si>
  <si>
    <t xml:space="preserve">EC95NR1_03920</t>
  </si>
  <si>
    <t xml:space="preserve">Bacteriocin class II with double-glycine leader peptide</t>
  </si>
  <si>
    <t xml:space="preserve">EC95NR1_03921</t>
  </si>
  <si>
    <t xml:space="preserve">38/175</t>
  </si>
  <si>
    <t xml:space="preserve">83/220</t>
  </si>
  <si>
    <t xml:space="preserve">EC95NR1_03923</t>
  </si>
  <si>
    <t xml:space="preserve">EC95NR1_03928</t>
  </si>
  <si>
    <t xml:space="preserve">95/170/195</t>
  </si>
  <si>
    <t xml:space="preserve">140/215/240</t>
  </si>
  <si>
    <t xml:space="preserve">EC95NR1_04010</t>
  </si>
  <si>
    <t xml:space="preserve">ytfF</t>
  </si>
  <si>
    <t xml:space="preserve">Inner membrane protein YtfF</t>
  </si>
  <si>
    <t xml:space="preserve">EC95NR1_04028</t>
  </si>
  <si>
    <t xml:space="preserve">ytfT</t>
  </si>
  <si>
    <t xml:space="preserve">Inner membrane ABC transporter permease protein YtfT</t>
  </si>
  <si>
    <t xml:space="preserve">169/209/237</t>
  </si>
  <si>
    <t xml:space="preserve">214/254/282</t>
  </si>
  <si>
    <t xml:space="preserve">EC95NR1_04148</t>
  </si>
  <si>
    <t xml:space="preserve">holD</t>
  </si>
  <si>
    <t xml:space="preserve">DNA polymerase III subunit psi</t>
  </si>
  <si>
    <t xml:space="preserve">21/59/74/218</t>
  </si>
  <si>
    <t xml:space="preserve">66/104/119/263</t>
  </si>
  <si>
    <t xml:space="preserve">EC95NR1_04179</t>
  </si>
  <si>
    <t xml:space="preserve">putative tRNA/rRNA methyltransferase</t>
  </si>
  <si>
    <t xml:space="preserve">162/206/223</t>
  </si>
  <si>
    <t xml:space="preserve">207/251/268</t>
  </si>
  <si>
    <t xml:space="preserve">EC95NR1_04225</t>
  </si>
  <si>
    <t xml:space="preserve">kefF_1</t>
  </si>
  <si>
    <t xml:space="preserve">Glutathione-regulated potassium-efflux system ancillary protein KefF</t>
  </si>
  <si>
    <t xml:space="preserve">183/238</t>
  </si>
  <si>
    <t xml:space="preserve">228/283</t>
  </si>
  <si>
    <t xml:space="preserve">EC95NR1_04251</t>
  </si>
  <si>
    <t xml:space="preserve">sgrT</t>
  </si>
  <si>
    <t xml:space="preserve">Putative inhibitor of glucose uptake transporter SgrT</t>
  </si>
  <si>
    <t xml:space="preserve">3/49/71/81/109/135/170</t>
  </si>
  <si>
    <t xml:space="preserve">48/94/116/126/154/180/215</t>
  </si>
  <si>
    <t xml:space="preserve">EC95NR1_04259</t>
  </si>
  <si>
    <t xml:space="preserve">ilvI</t>
  </si>
  <si>
    <t xml:space="preserve">Acetolactate synthase isozyme 3 large subunit</t>
  </si>
  <si>
    <t xml:space="preserve">5/221</t>
  </si>
  <si>
    <t xml:space="preserve">50/266</t>
  </si>
  <si>
    <t xml:space="preserve">EC95NR1_04304</t>
  </si>
  <si>
    <t xml:space="preserve">cueO</t>
  </si>
  <si>
    <t xml:space="preserve">Blue copper oxidase CueO precursor</t>
  </si>
  <si>
    <t xml:space="preserve">91/186</t>
  </si>
  <si>
    <t xml:space="preserve">136/231</t>
  </si>
  <si>
    <t xml:space="preserve">EC95NR1_04342</t>
  </si>
  <si>
    <t xml:space="preserve">1/53/63/96/148</t>
  </si>
  <si>
    <t xml:space="preserve">46/98/108/141/193</t>
  </si>
  <si>
    <t xml:space="preserve">EC95NR1_04399</t>
  </si>
  <si>
    <t xml:space="preserve">mltD</t>
  </si>
  <si>
    <t xml:space="preserve">Membrane-bound lytic murein transglycosylase D precursor</t>
  </si>
  <si>
    <t xml:space="preserve">EC95NR1_04424</t>
  </si>
  <si>
    <t xml:space="preserve">112/239</t>
  </si>
  <si>
    <t xml:space="preserve">157/284</t>
  </si>
  <si>
    <t xml:space="preserve">EC95NR1_04491</t>
  </si>
  <si>
    <t xml:space="preserve">2 6-dihydropseudooxynicotine hydrolase</t>
  </si>
  <si>
    <t xml:space="preserve">14/53/123</t>
  </si>
  <si>
    <t xml:space="preserve">59/98/168</t>
  </si>
  <si>
    <t xml:space="preserve">EC95NR1_04520</t>
  </si>
  <si>
    <t xml:space="preserve">166/236</t>
  </si>
  <si>
    <t xml:space="preserve">211/281</t>
  </si>
  <si>
    <t xml:space="preserve">EC95NR1_04560</t>
  </si>
  <si>
    <t xml:space="preserve">prpD</t>
  </si>
  <si>
    <t xml:space="preserve">2-methylcitrate dehydratase</t>
  </si>
  <si>
    <t xml:space="preserve">172/233</t>
  </si>
  <si>
    <t xml:space="preserve">217/278</t>
  </si>
  <si>
    <t xml:space="preserve">EC95NR1_04565</t>
  </si>
  <si>
    <t xml:space="preserve">cynT</t>
  </si>
  <si>
    <t xml:space="preserve">Carbonic anhydrase 1</t>
  </si>
  <si>
    <t xml:space="preserve">EC95NR1_04643</t>
  </si>
  <si>
    <t xml:space="preserve">yajL</t>
  </si>
  <si>
    <t xml:space="preserve">Chaperone protein YajL</t>
  </si>
  <si>
    <t xml:space="preserve">16/42/164/240</t>
  </si>
  <si>
    <t xml:space="preserve">61/87/209/285</t>
  </si>
  <si>
    <t xml:space="preserve">EC95NR1_04719</t>
  </si>
  <si>
    <t xml:space="preserve">hflK_2</t>
  </si>
  <si>
    <t xml:space="preserve">Modulator of FtsH protease HflK</t>
  </si>
  <si>
    <t xml:space="preserve">EC95NR1_04734</t>
  </si>
  <si>
    <t xml:space="preserve">allR</t>
  </si>
  <si>
    <t xml:space="preserve">HTH-type transcriptional repressor AllR</t>
  </si>
  <si>
    <t xml:space="preserve">8/19/47/117/170</t>
  </si>
  <si>
    <t xml:space="preserve">53/64/92/162/215</t>
  </si>
  <si>
    <t xml:space="preserve">EC95NR1_04746</t>
  </si>
  <si>
    <t xml:space="preserve">membrane protein FdrA</t>
  </si>
  <si>
    <t xml:space="preserve">EC95NR1_04865</t>
  </si>
  <si>
    <t xml:space="preserve">lipB</t>
  </si>
  <si>
    <t xml:space="preserve">Octanoyltransferase</t>
  </si>
  <si>
    <t xml:space="preserve">126/216</t>
  </si>
  <si>
    <t xml:space="preserve">171/261</t>
  </si>
  <si>
    <t xml:space="preserve">EC95NR1_04920</t>
  </si>
  <si>
    <t xml:space="preserve">seqA</t>
  </si>
  <si>
    <t xml:space="preserve">Negative modulator of initiation of replication</t>
  </si>
  <si>
    <t xml:space="preserve">1/53</t>
  </si>
  <si>
    <t xml:space="preserve">46/98</t>
  </si>
  <si>
    <t xml:space="preserve">EC95NR1_04951</t>
  </si>
  <si>
    <t xml:space="preserve">sdhC</t>
  </si>
  <si>
    <t xml:space="preserve">Succinate dehydrogenase cytochrome b556 subunit</t>
  </si>
  <si>
    <t xml:space="preserve">171/208/245</t>
  </si>
  <si>
    <t xml:space="preserve">216/253/290</t>
  </si>
  <si>
    <t xml:space="preserve">EC95NR1_04960</t>
  </si>
  <si>
    <t xml:space="preserve">hrsA</t>
  </si>
  <si>
    <t xml:space="preserve">Heat-responsive suppressor HrsA</t>
  </si>
  <si>
    <t xml:space="preserve">101/155/209/225</t>
  </si>
  <si>
    <t xml:space="preserve">146/200/254/270</t>
  </si>
  <si>
    <t xml:space="preserve">EC95NR1_04996</t>
  </si>
  <si>
    <t xml:space="preserve">ybhA</t>
  </si>
  <si>
    <t xml:space="preserve">Pyridoxal phosphate phosphatase YbhA</t>
  </si>
  <si>
    <t xml:space="preserve">8/157/234</t>
  </si>
  <si>
    <t xml:space="preserve">53/202/279</t>
  </si>
  <si>
    <t xml:space="preserve">EC95NR1_05046</t>
  </si>
  <si>
    <t xml:space="preserve">bioA</t>
  </si>
  <si>
    <t xml:space="preserve">Adenosylmethionine-8-amino-7-oxononanoate aminotransferase</t>
  </si>
  <si>
    <t xml:space="preserve">64/178</t>
  </si>
  <si>
    <t xml:space="preserve">109/223</t>
  </si>
  <si>
    <t xml:space="preserve">EC95NR1_05085</t>
  </si>
  <si>
    <t xml:space="preserve">dps</t>
  </si>
  <si>
    <t xml:space="preserve">DNA protection during starvation protein</t>
  </si>
  <si>
    <t xml:space="preserve">5/61/105</t>
  </si>
  <si>
    <t xml:space="preserve">50/106/150</t>
  </si>
  <si>
    <t xml:space="preserve">EC95NR1_05096</t>
  </si>
  <si>
    <t xml:space="preserve">bssA</t>
  </si>
  <si>
    <t xml:space="preserve">Benzylsuccinate synthase alpha subunit</t>
  </si>
  <si>
    <t xml:space="preserve">169/237/254</t>
  </si>
  <si>
    <t xml:space="preserve">214/282/299</t>
  </si>
  <si>
    <t xml:space="preserve">EC95NR1_05098</t>
  </si>
  <si>
    <t xml:space="preserve">fsaA</t>
  </si>
  <si>
    <t xml:space="preserve">Fructose-6-phosphate aldolase 1</t>
  </si>
  <si>
    <t xml:space="preserve">35/92</t>
  </si>
  <si>
    <t xml:space="preserve">80/137</t>
  </si>
  <si>
    <t xml:space="preserve">EC95NR1_05128</t>
  </si>
  <si>
    <t xml:space="preserve">potF_2</t>
  </si>
  <si>
    <t xml:space="preserve">Putrescine-binding periplasmic protein precursor</t>
  </si>
  <si>
    <t xml:space="preserve">151/254</t>
  </si>
  <si>
    <t xml:space="preserve">196/299</t>
  </si>
  <si>
    <t xml:space="preserve">EC95NR1_05166</t>
  </si>
  <si>
    <t xml:space="preserve">ftsK</t>
  </si>
  <si>
    <t xml:space="preserve">DNA translocase FtsK</t>
  </si>
  <si>
    <t xml:space="preserve">143/154/176/206</t>
  </si>
  <si>
    <t xml:space="preserve">188/199/221/251</t>
  </si>
  <si>
    <t xml:space="preserve">EC95NR1_05176</t>
  </si>
  <si>
    <t xml:space="preserve">ycaM</t>
  </si>
  <si>
    <t xml:space="preserve">Inner membrane transporter YcaM</t>
  </si>
  <si>
    <t xml:space="preserve">EC95NR1_05189</t>
  </si>
  <si>
    <t xml:space="preserve">ihfB</t>
  </si>
  <si>
    <t xml:space="preserve">Integration host factor subunit beta</t>
  </si>
  <si>
    <t xml:space="preserve">EC95NR1_05216</t>
  </si>
  <si>
    <t xml:space="preserve">elfD</t>
  </si>
  <si>
    <t xml:space="preserve">putative fimbrial chaperone protein ElfD precursor</t>
  </si>
  <si>
    <t xml:space="preserve">41/119/197/226</t>
  </si>
  <si>
    <t xml:space="preserve">86/164/242/271</t>
  </si>
  <si>
    <t xml:space="preserve">EC95NR1_05286</t>
  </si>
  <si>
    <t xml:space="preserve">rrrD_12</t>
  </si>
  <si>
    <t xml:space="preserve">Lysozyme RrrD</t>
  </si>
  <si>
    <t xml:space="preserve">1/75/146/176/216</t>
  </si>
  <si>
    <t xml:space="preserve">46/120/191/221/261</t>
  </si>
  <si>
    <t xml:space="preserve">EC95NR1_05313</t>
  </si>
  <si>
    <t xml:space="preserve">cspG</t>
  </si>
  <si>
    <t xml:space="preserve">Cold shock-like protein CspG</t>
  </si>
  <si>
    <t xml:space="preserve">5/158/212</t>
  </si>
  <si>
    <t xml:space="preserve">50/203/257</t>
  </si>
  <si>
    <t xml:space="preserve">EC95NR1_05473</t>
  </si>
  <si>
    <t xml:space="preserve">flgG_2</t>
  </si>
  <si>
    <t xml:space="preserve">Flagellar basal-body rod protein FlgG</t>
  </si>
  <si>
    <t xml:space="preserve">EC95NR1_05489</t>
  </si>
  <si>
    <t xml:space="preserve">fabD</t>
  </si>
  <si>
    <t xml:space="preserve">Malonyl CoA-acyl carrier protein transacylase</t>
  </si>
  <si>
    <t xml:space="preserve">EC95NR1_05511</t>
  </si>
  <si>
    <t xml:space="preserve">mfd</t>
  </si>
  <si>
    <t xml:space="preserve">Transcription-repair-coupling factor</t>
  </si>
  <si>
    <t xml:space="preserve">126/169/199/220/246</t>
  </si>
  <si>
    <t xml:space="preserve">171/214/244/265/291</t>
  </si>
  <si>
    <t xml:space="preserve">EC95NR1_05579</t>
  </si>
  <si>
    <t xml:space="preserve">47/56/71/233/253</t>
  </si>
  <si>
    <t xml:space="preserve">92/101/116/278/298</t>
  </si>
  <si>
    <t xml:space="preserve">EC95NR1_05628</t>
  </si>
  <si>
    <t xml:space="preserve">ycgL</t>
  </si>
  <si>
    <t xml:space="preserve">Protein YcgL</t>
  </si>
  <si>
    <t xml:space="preserve">EC95NR1_05662</t>
  </si>
  <si>
    <t xml:space="preserve">lolB</t>
  </si>
  <si>
    <t xml:space="preserve">Outer-membrane lipoprotein LolB precursor</t>
  </si>
  <si>
    <t xml:space="preserve">121/142/158</t>
  </si>
  <si>
    <t xml:space="preserve">166/187/203</t>
  </si>
  <si>
    <t xml:space="preserve">EC95NR1_05667</t>
  </si>
  <si>
    <t xml:space="preserve">*Where multiple promoters were predicted the start and stop positions for each promoter are reported successivel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18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L3" activeCellId="0" sqref="L3"/>
    </sheetView>
  </sheetViews>
  <sheetFormatPr defaultRowHeight="12.8"/>
  <cols>
    <col collapsed="false" hidden="false" max="2" min="1" style="1" width="11.0714285714286"/>
    <col collapsed="false" hidden="false" max="3" min="3" style="1" width="10.2602040816327"/>
    <col collapsed="false" hidden="false" max="4" min="4" style="1" width="9.44897959183673"/>
    <col collapsed="false" hidden="false" max="5" min="5" style="1" width="7.02040816326531"/>
    <col collapsed="false" hidden="false" max="6" min="6" style="1" width="11.0714285714286"/>
    <col collapsed="false" hidden="false" max="7" min="7" style="1" width="9.98979591836735"/>
    <col collapsed="false" hidden="false" max="8" min="8" style="1" width="8.36734693877551"/>
    <col collapsed="false" hidden="false" max="9" min="9" style="1" width="14.8469387755102"/>
    <col collapsed="false" hidden="false" max="10" min="10" style="1" width="31.5867346938776"/>
    <col collapsed="false" hidden="false" max="11" min="11" style="1" width="35.6377551020408"/>
    <col collapsed="false" hidden="false" max="12" min="12" style="1" width="7.02040816326531"/>
    <col collapsed="false" hidden="false" max="13" min="13" style="1" width="13.0918367346939"/>
    <col collapsed="false" hidden="false" max="14" min="14" style="1" width="7.96428571428571"/>
    <col collapsed="false" hidden="false" max="15" min="15" style="1" width="63.3112244897959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/>
      <c r="D1" s="2"/>
      <c r="E1" s="3"/>
      <c r="F1" s="3"/>
      <c r="G1" s="3"/>
      <c r="H1" s="3"/>
      <c r="I1" s="3"/>
      <c r="J1" s="2"/>
      <c r="K1" s="2"/>
      <c r="L1" s="2"/>
      <c r="M1" s="2"/>
      <c r="N1" s="2"/>
      <c r="O1" s="2"/>
    </row>
    <row r="2" customFormat="false" ht="12.8" hidden="false" customHeight="false" outlineLevel="0" collapsed="false">
      <c r="A2" s="2"/>
      <c r="B2" s="2"/>
      <c r="C2" s="2"/>
      <c r="D2" s="2"/>
      <c r="E2" s="3"/>
      <c r="F2" s="3"/>
      <c r="G2" s="3"/>
      <c r="H2" s="3"/>
      <c r="I2" s="3"/>
      <c r="J2" s="2"/>
      <c r="K2" s="2"/>
      <c r="L2" s="2"/>
      <c r="M2" s="2"/>
      <c r="N2" s="2"/>
      <c r="O2" s="2"/>
    </row>
    <row r="3" customFormat="false" ht="25.2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</row>
    <row r="4" customFormat="false" ht="12.8" hidden="false" customHeight="false" outlineLevel="0" collapsed="false">
      <c r="A4" s="6" t="s">
        <v>17</v>
      </c>
      <c r="B4" s="6" t="s">
        <v>18</v>
      </c>
      <c r="C4" s="6" t="n">
        <v>8.49</v>
      </c>
      <c r="D4" s="6" t="n">
        <v>66</v>
      </c>
      <c r="E4" s="6" t="s">
        <v>19</v>
      </c>
      <c r="F4" s="6" t="n">
        <v>1500349</v>
      </c>
      <c r="G4" s="6" t="n">
        <v>1500261</v>
      </c>
      <c r="H4" s="6" t="n">
        <v>1500561</v>
      </c>
      <c r="I4" s="1" t="n">
        <f aca="false">H4-F4</f>
        <v>212</v>
      </c>
      <c r="J4" s="6" t="n">
        <v>201</v>
      </c>
      <c r="K4" s="6" t="n">
        <v>246</v>
      </c>
      <c r="L4" s="6" t="s">
        <v>20</v>
      </c>
      <c r="M4" s="6" t="s">
        <v>21</v>
      </c>
      <c r="N4" s="6" t="s">
        <v>22</v>
      </c>
      <c r="O4" s="6" t="s">
        <v>23</v>
      </c>
    </row>
    <row r="5" customFormat="false" ht="12.8" hidden="false" customHeight="false" outlineLevel="0" collapsed="false">
      <c r="A5" s="6" t="s">
        <v>17</v>
      </c>
      <c r="B5" s="6" t="s">
        <v>18</v>
      </c>
      <c r="C5" s="6" t="n">
        <v>6.93</v>
      </c>
      <c r="D5" s="6" t="n">
        <v>59</v>
      </c>
      <c r="E5" s="6" t="s">
        <v>19</v>
      </c>
      <c r="F5" s="6" t="n">
        <v>1509363</v>
      </c>
      <c r="G5" s="6" t="n">
        <v>1509289</v>
      </c>
      <c r="H5" s="6" t="n">
        <v>1509589</v>
      </c>
      <c r="I5" s="1" t="n">
        <f aca="false">H5-F5</f>
        <v>226</v>
      </c>
      <c r="J5" s="6" t="s">
        <v>24</v>
      </c>
      <c r="K5" s="6" t="s">
        <v>25</v>
      </c>
      <c r="L5" s="6" t="s">
        <v>20</v>
      </c>
      <c r="M5" s="6" t="s">
        <v>26</v>
      </c>
      <c r="N5" s="6" t="s">
        <v>27</v>
      </c>
      <c r="O5" s="6" t="s">
        <v>28</v>
      </c>
    </row>
    <row r="6" customFormat="false" ht="12.8" hidden="false" customHeight="false" outlineLevel="0" collapsed="false">
      <c r="A6" s="6" t="s">
        <v>17</v>
      </c>
      <c r="B6" s="6" t="s">
        <v>18</v>
      </c>
      <c r="C6" s="6" t="n">
        <v>4.86</v>
      </c>
      <c r="D6" s="6" t="n">
        <v>54</v>
      </c>
      <c r="E6" s="6" t="s">
        <v>19</v>
      </c>
      <c r="F6" s="6" t="n">
        <v>1519593</v>
      </c>
      <c r="G6" s="6" t="n">
        <v>1519387</v>
      </c>
      <c r="H6" s="6" t="n">
        <v>1519687</v>
      </c>
      <c r="I6" s="1" t="n">
        <f aca="false">F6-G6</f>
        <v>206</v>
      </c>
      <c r="J6" s="6" t="s">
        <v>29</v>
      </c>
      <c r="K6" s="6" t="s">
        <v>30</v>
      </c>
      <c r="L6" s="6" t="s">
        <v>19</v>
      </c>
      <c r="M6" s="6" t="s">
        <v>31</v>
      </c>
      <c r="N6" s="6" t="s">
        <v>32</v>
      </c>
      <c r="O6" s="6" t="s">
        <v>33</v>
      </c>
    </row>
    <row r="7" customFormat="false" ht="12.8" hidden="false" customHeight="false" outlineLevel="0" collapsed="false">
      <c r="A7" s="6" t="s">
        <v>17</v>
      </c>
      <c r="B7" s="6" t="s">
        <v>18</v>
      </c>
      <c r="C7" s="6" t="n">
        <v>8.91</v>
      </c>
      <c r="D7" s="6" t="n">
        <v>84</v>
      </c>
      <c r="E7" s="6" t="s">
        <v>20</v>
      </c>
      <c r="F7" s="6" t="n">
        <v>1554554</v>
      </c>
      <c r="G7" s="6" t="n">
        <v>1554548</v>
      </c>
      <c r="H7" s="6" t="n">
        <v>1554848</v>
      </c>
      <c r="I7" s="1" t="n">
        <f aca="false">H7-F7</f>
        <v>294</v>
      </c>
      <c r="J7" s="6" t="s">
        <v>34</v>
      </c>
      <c r="K7" s="6" t="s">
        <v>35</v>
      </c>
      <c r="L7" s="6" t="s">
        <v>20</v>
      </c>
      <c r="M7" s="6" t="s">
        <v>36</v>
      </c>
      <c r="N7" s="6" t="s">
        <v>37</v>
      </c>
      <c r="O7" s="6" t="s">
        <v>38</v>
      </c>
    </row>
    <row r="8" customFormat="false" ht="12.8" hidden="false" customHeight="false" outlineLevel="0" collapsed="false">
      <c r="A8" s="6" t="s">
        <v>17</v>
      </c>
      <c r="B8" s="6" t="s">
        <v>18</v>
      </c>
      <c r="C8" s="6" t="n">
        <v>6.08</v>
      </c>
      <c r="D8" s="6" t="n">
        <v>71</v>
      </c>
      <c r="E8" s="6" t="s">
        <v>20</v>
      </c>
      <c r="F8" s="6" t="n">
        <v>1571896</v>
      </c>
      <c r="G8" s="6" t="n">
        <v>1571870</v>
      </c>
      <c r="H8" s="6" t="n">
        <v>1572170</v>
      </c>
      <c r="I8" s="1" t="n">
        <f aca="false">H8-F8</f>
        <v>274</v>
      </c>
      <c r="J8" s="6" t="s">
        <v>39</v>
      </c>
      <c r="K8" s="6" t="s">
        <v>40</v>
      </c>
      <c r="L8" s="6" t="s">
        <v>20</v>
      </c>
      <c r="M8" s="6" t="s">
        <v>41</v>
      </c>
      <c r="N8" s="6" t="s">
        <v>27</v>
      </c>
      <c r="O8" s="6" t="s">
        <v>42</v>
      </c>
    </row>
    <row r="9" customFormat="false" ht="12.8" hidden="false" customHeight="false" outlineLevel="0" collapsed="false">
      <c r="A9" s="6" t="s">
        <v>17</v>
      </c>
      <c r="B9" s="6" t="s">
        <v>18</v>
      </c>
      <c r="C9" s="6" t="n">
        <v>8.75</v>
      </c>
      <c r="D9" s="6" t="n">
        <v>76</v>
      </c>
      <c r="E9" s="6" t="s">
        <v>20</v>
      </c>
      <c r="F9" s="6" t="n">
        <v>1672867</v>
      </c>
      <c r="G9" s="6" t="n">
        <v>1672767</v>
      </c>
      <c r="H9" s="6" t="n">
        <v>1673067</v>
      </c>
      <c r="I9" s="1" t="n">
        <f aca="false">F9-G9</f>
        <v>100</v>
      </c>
      <c r="J9" s="6" t="s">
        <v>43</v>
      </c>
      <c r="K9" s="6" t="s">
        <v>44</v>
      </c>
      <c r="L9" s="6" t="s">
        <v>19</v>
      </c>
      <c r="M9" s="6" t="s">
        <v>45</v>
      </c>
      <c r="N9" s="6" t="s">
        <v>27</v>
      </c>
      <c r="O9" s="6" t="s">
        <v>28</v>
      </c>
    </row>
    <row r="10" customFormat="false" ht="12.8" hidden="false" customHeight="false" outlineLevel="0" collapsed="false">
      <c r="A10" s="6" t="s">
        <v>17</v>
      </c>
      <c r="B10" s="6" t="s">
        <v>18</v>
      </c>
      <c r="C10" s="6" t="n">
        <v>7.11</v>
      </c>
      <c r="D10" s="6" t="n">
        <v>71</v>
      </c>
      <c r="E10" s="6" t="s">
        <v>19</v>
      </c>
      <c r="F10" s="6" t="n">
        <v>1697484</v>
      </c>
      <c r="G10" s="6" t="n">
        <v>1697410</v>
      </c>
      <c r="H10" s="6" t="n">
        <v>1697710</v>
      </c>
      <c r="I10" s="1" t="n">
        <f aca="false">H10-F10</f>
        <v>226</v>
      </c>
      <c r="J10" s="6" t="s">
        <v>46</v>
      </c>
      <c r="K10" s="6" t="s">
        <v>47</v>
      </c>
      <c r="L10" s="6" t="s">
        <v>20</v>
      </c>
      <c r="M10" s="6" t="s">
        <v>48</v>
      </c>
      <c r="N10" s="6" t="s">
        <v>49</v>
      </c>
      <c r="O10" s="6" t="s">
        <v>50</v>
      </c>
    </row>
    <row r="11" customFormat="false" ht="13.4" hidden="false" customHeight="false" outlineLevel="0" collapsed="false">
      <c r="A11" s="6" t="s">
        <v>17</v>
      </c>
      <c r="B11" s="6" t="s">
        <v>18</v>
      </c>
      <c r="C11" s="6" t="n">
        <v>4.37</v>
      </c>
      <c r="D11" s="6" t="n">
        <v>67</v>
      </c>
      <c r="E11" s="6" t="s">
        <v>19</v>
      </c>
      <c r="F11" s="6" t="n">
        <v>1742910</v>
      </c>
      <c r="G11" s="6" t="n">
        <v>1742754</v>
      </c>
      <c r="H11" s="6" t="n">
        <v>1743054</v>
      </c>
      <c r="I11" s="1" t="n">
        <f aca="false">H11-F11</f>
        <v>144</v>
      </c>
      <c r="J11" s="6" t="s">
        <v>51</v>
      </c>
      <c r="K11" s="6" t="s">
        <v>52</v>
      </c>
      <c r="L11" s="6" t="s">
        <v>20</v>
      </c>
      <c r="M11" s="6" t="s">
        <v>53</v>
      </c>
      <c r="N11" s="6" t="s">
        <v>54</v>
      </c>
      <c r="O11" s="7" t="s">
        <v>55</v>
      </c>
    </row>
    <row r="12" customFormat="false" ht="12.8" hidden="false" customHeight="false" outlineLevel="0" collapsed="false">
      <c r="A12" s="6" t="s">
        <v>17</v>
      </c>
      <c r="B12" s="6" t="s">
        <v>18</v>
      </c>
      <c r="C12" s="6" t="n">
        <v>5.69</v>
      </c>
      <c r="D12" s="6" t="n">
        <v>75</v>
      </c>
      <c r="E12" s="6" t="s">
        <v>19</v>
      </c>
      <c r="F12" s="6" t="n">
        <v>1748589</v>
      </c>
      <c r="G12" s="6" t="n">
        <v>1748529</v>
      </c>
      <c r="H12" s="6" t="n">
        <v>1748829</v>
      </c>
      <c r="I12" s="1" t="n">
        <f aca="false">H12-F12</f>
        <v>240</v>
      </c>
      <c r="J12" s="6" t="s">
        <v>56</v>
      </c>
      <c r="K12" s="6" t="s">
        <v>57</v>
      </c>
      <c r="L12" s="6" t="s">
        <v>20</v>
      </c>
      <c r="M12" s="6" t="s">
        <v>58</v>
      </c>
      <c r="N12" s="6" t="s">
        <v>59</v>
      </c>
      <c r="O12" s="6" t="s">
        <v>60</v>
      </c>
    </row>
    <row r="13" customFormat="false" ht="12.8" hidden="false" customHeight="false" outlineLevel="0" collapsed="false">
      <c r="A13" s="6" t="s">
        <v>17</v>
      </c>
      <c r="B13" s="6" t="s">
        <v>18</v>
      </c>
      <c r="C13" s="6" t="n">
        <v>2.57</v>
      </c>
      <c r="D13" s="6" t="n">
        <v>74</v>
      </c>
      <c r="E13" s="6" t="s">
        <v>20</v>
      </c>
      <c r="F13" s="6" t="n">
        <v>1784508</v>
      </c>
      <c r="G13" s="6" t="n">
        <v>1784308</v>
      </c>
      <c r="H13" s="6" t="n">
        <v>1784608</v>
      </c>
      <c r="I13" s="1" t="n">
        <f aca="false">F13-G13</f>
        <v>200</v>
      </c>
      <c r="J13" s="6" t="n">
        <v>170</v>
      </c>
      <c r="K13" s="6" t="n">
        <v>215</v>
      </c>
      <c r="L13" s="6" t="s">
        <v>19</v>
      </c>
      <c r="M13" s="6" t="s">
        <v>61</v>
      </c>
      <c r="N13" s="6" t="s">
        <v>62</v>
      </c>
      <c r="O13" s="6" t="s">
        <v>63</v>
      </c>
    </row>
    <row r="14" customFormat="false" ht="12.8" hidden="false" customHeight="false" outlineLevel="0" collapsed="false">
      <c r="A14" s="6" t="s">
        <v>17</v>
      </c>
      <c r="B14" s="6" t="s">
        <v>18</v>
      </c>
      <c r="C14" s="6" t="n">
        <v>8.24</v>
      </c>
      <c r="D14" s="6" t="n">
        <v>49</v>
      </c>
      <c r="E14" s="6" t="s">
        <v>20</v>
      </c>
      <c r="F14" s="6" t="n">
        <v>1793265</v>
      </c>
      <c r="G14" s="6" t="n">
        <v>1793059</v>
      </c>
      <c r="H14" s="6" t="n">
        <v>1793359</v>
      </c>
      <c r="I14" s="1" t="n">
        <f aca="false">F14-G14</f>
        <v>206</v>
      </c>
      <c r="J14" s="6" t="s">
        <v>64</v>
      </c>
      <c r="K14" s="6" t="s">
        <v>65</v>
      </c>
      <c r="L14" s="6" t="s">
        <v>19</v>
      </c>
      <c r="M14" s="6" t="s">
        <v>66</v>
      </c>
      <c r="N14" s="6" t="s">
        <v>67</v>
      </c>
      <c r="O14" s="6" t="s">
        <v>68</v>
      </c>
    </row>
    <row r="15" customFormat="false" ht="12.8" hidden="false" customHeight="false" outlineLevel="0" collapsed="false">
      <c r="A15" s="6" t="s">
        <v>17</v>
      </c>
      <c r="B15" s="6" t="s">
        <v>18</v>
      </c>
      <c r="C15" s="6" t="n">
        <v>6.52</v>
      </c>
      <c r="D15" s="6" t="n">
        <v>71</v>
      </c>
      <c r="E15" s="6" t="s">
        <v>19</v>
      </c>
      <c r="F15" s="6" t="n">
        <v>1810023</v>
      </c>
      <c r="G15" s="6" t="n">
        <v>1809799</v>
      </c>
      <c r="H15" s="6" t="n">
        <v>1810099</v>
      </c>
      <c r="I15" s="1" t="n">
        <f aca="false">H15-F15</f>
        <v>76</v>
      </c>
      <c r="J15" s="6" t="n">
        <v>60</v>
      </c>
      <c r="K15" s="6" t="n">
        <v>105</v>
      </c>
      <c r="L15" s="6" t="s">
        <v>20</v>
      </c>
      <c r="M15" s="6" t="s">
        <v>69</v>
      </c>
      <c r="N15" s="6" t="s">
        <v>70</v>
      </c>
      <c r="O15" s="6" t="s">
        <v>71</v>
      </c>
    </row>
    <row r="16" customFormat="false" ht="12.8" hidden="false" customHeight="false" outlineLevel="0" collapsed="false">
      <c r="A16" s="6" t="s">
        <v>17</v>
      </c>
      <c r="B16" s="6" t="s">
        <v>18</v>
      </c>
      <c r="C16" s="6" t="n">
        <v>5.78</v>
      </c>
      <c r="D16" s="6" t="n">
        <v>64</v>
      </c>
      <c r="E16" s="6" t="s">
        <v>20</v>
      </c>
      <c r="F16" s="6" t="n">
        <v>1817718</v>
      </c>
      <c r="G16" s="6" t="n">
        <v>1817511</v>
      </c>
      <c r="H16" s="6" t="n">
        <v>1817811</v>
      </c>
      <c r="I16" s="1" t="n">
        <f aca="false">H16-F16</f>
        <v>93</v>
      </c>
      <c r="J16" s="6" t="s">
        <v>72</v>
      </c>
      <c r="K16" s="6" t="s">
        <v>73</v>
      </c>
      <c r="L16" s="6" t="s">
        <v>20</v>
      </c>
      <c r="M16" s="6" t="s">
        <v>74</v>
      </c>
      <c r="N16" s="6" t="s">
        <v>75</v>
      </c>
      <c r="O16" s="6" t="s">
        <v>76</v>
      </c>
    </row>
    <row r="17" customFormat="false" ht="12.8" hidden="false" customHeight="false" outlineLevel="0" collapsed="false">
      <c r="A17" s="6" t="s">
        <v>17</v>
      </c>
      <c r="B17" s="6" t="s">
        <v>18</v>
      </c>
      <c r="C17" s="6" t="n">
        <v>5.98</v>
      </c>
      <c r="D17" s="6" t="n">
        <v>58</v>
      </c>
      <c r="E17" s="6" t="s">
        <v>19</v>
      </c>
      <c r="F17" s="6" t="n">
        <v>1859662</v>
      </c>
      <c r="G17" s="6" t="n">
        <v>1859467</v>
      </c>
      <c r="H17" s="6" t="n">
        <v>1859767</v>
      </c>
      <c r="I17" s="1" t="n">
        <f aca="false">F17-G17</f>
        <v>195</v>
      </c>
      <c r="J17" s="6" t="s">
        <v>77</v>
      </c>
      <c r="K17" s="6" t="s">
        <v>78</v>
      </c>
      <c r="L17" s="6" t="s">
        <v>19</v>
      </c>
      <c r="M17" s="6" t="s">
        <v>79</v>
      </c>
      <c r="N17" s="6" t="s">
        <v>27</v>
      </c>
      <c r="O17" s="6" t="s">
        <v>28</v>
      </c>
    </row>
    <row r="18" customFormat="false" ht="12.8" hidden="false" customHeight="false" outlineLevel="0" collapsed="false">
      <c r="A18" s="6" t="s">
        <v>17</v>
      </c>
      <c r="B18" s="6" t="s">
        <v>18</v>
      </c>
      <c r="C18" s="6" t="n">
        <v>7.78</v>
      </c>
      <c r="D18" s="6" t="n">
        <v>55</v>
      </c>
      <c r="E18" s="6" t="s">
        <v>20</v>
      </c>
      <c r="F18" s="6" t="n">
        <v>1863971</v>
      </c>
      <c r="G18" s="6" t="n">
        <v>1863713</v>
      </c>
      <c r="H18" s="6" t="n">
        <v>1864013</v>
      </c>
      <c r="I18" s="1" t="n">
        <f aca="false">H18-F18</f>
        <v>42</v>
      </c>
      <c r="J18" s="6" t="s">
        <v>80</v>
      </c>
      <c r="K18" s="6" t="s">
        <v>81</v>
      </c>
      <c r="L18" s="6" t="s">
        <v>20</v>
      </c>
      <c r="M18" s="6" t="s">
        <v>82</v>
      </c>
      <c r="N18" s="6" t="s">
        <v>27</v>
      </c>
      <c r="O18" s="6" t="s">
        <v>28</v>
      </c>
    </row>
    <row r="19" customFormat="false" ht="12.8" hidden="false" customHeight="false" outlineLevel="0" collapsed="false">
      <c r="A19" s="6" t="s">
        <v>17</v>
      </c>
      <c r="B19" s="6" t="s">
        <v>18</v>
      </c>
      <c r="C19" s="6" t="n">
        <v>6.65</v>
      </c>
      <c r="D19" s="6" t="n">
        <v>71</v>
      </c>
      <c r="E19" s="6" t="s">
        <v>19</v>
      </c>
      <c r="F19" s="6" t="n">
        <v>1911036</v>
      </c>
      <c r="G19" s="6" t="n">
        <v>1910870</v>
      </c>
      <c r="H19" s="6" t="n">
        <v>1911170</v>
      </c>
      <c r="I19" s="1" t="n">
        <f aca="false">F19-G19</f>
        <v>166</v>
      </c>
      <c r="J19" s="6" t="n">
        <v>155</v>
      </c>
      <c r="K19" s="6" t="n">
        <v>200</v>
      </c>
      <c r="L19" s="6" t="s">
        <v>19</v>
      </c>
      <c r="M19" s="6" t="s">
        <v>83</v>
      </c>
      <c r="N19" s="6" t="s">
        <v>27</v>
      </c>
      <c r="O19" s="6" t="s">
        <v>28</v>
      </c>
    </row>
    <row r="20" customFormat="false" ht="12.8" hidden="false" customHeight="false" outlineLevel="0" collapsed="false">
      <c r="A20" s="6" t="s">
        <v>17</v>
      </c>
      <c r="B20" s="6" t="s">
        <v>18</v>
      </c>
      <c r="C20" s="6" t="n">
        <v>8.52</v>
      </c>
      <c r="D20" s="6" t="n">
        <v>70</v>
      </c>
      <c r="E20" s="6" t="s">
        <v>20</v>
      </c>
      <c r="F20" s="6" t="n">
        <v>1910740</v>
      </c>
      <c r="G20" s="6" t="n">
        <v>1910705</v>
      </c>
      <c r="H20" s="6" t="n">
        <v>1911005</v>
      </c>
      <c r="I20" s="1" t="n">
        <f aca="false">H20-F20</f>
        <v>265</v>
      </c>
      <c r="J20" s="6" t="s">
        <v>84</v>
      </c>
      <c r="K20" s="6" t="s">
        <v>85</v>
      </c>
      <c r="L20" s="6" t="s">
        <v>20</v>
      </c>
      <c r="M20" s="6" t="s">
        <v>86</v>
      </c>
      <c r="N20" s="6" t="s">
        <v>27</v>
      </c>
      <c r="O20" s="6" t="s">
        <v>28</v>
      </c>
    </row>
    <row r="21" customFormat="false" ht="12.8" hidden="false" customHeight="false" outlineLevel="0" collapsed="false">
      <c r="A21" s="6" t="s">
        <v>17</v>
      </c>
      <c r="B21" s="6" t="s">
        <v>18</v>
      </c>
      <c r="C21" s="6" t="n">
        <v>7.08</v>
      </c>
      <c r="D21" s="6" t="n">
        <v>73</v>
      </c>
      <c r="E21" s="6" t="s">
        <v>19</v>
      </c>
      <c r="F21" s="6" t="n">
        <v>1912793</v>
      </c>
      <c r="G21" s="6" t="n">
        <v>1912690</v>
      </c>
      <c r="H21" s="6" t="n">
        <v>1912990</v>
      </c>
      <c r="I21" s="1" t="n">
        <f aca="false">F21-G21</f>
        <v>103</v>
      </c>
      <c r="J21" s="6" t="s">
        <v>87</v>
      </c>
      <c r="K21" s="6" t="s">
        <v>88</v>
      </c>
      <c r="L21" s="6" t="s">
        <v>19</v>
      </c>
      <c r="M21" s="6" t="s">
        <v>89</v>
      </c>
      <c r="N21" s="6" t="s">
        <v>27</v>
      </c>
      <c r="O21" s="6" t="s">
        <v>90</v>
      </c>
    </row>
    <row r="22" customFormat="false" ht="12.8" hidden="false" customHeight="false" outlineLevel="0" collapsed="false">
      <c r="A22" s="6" t="s">
        <v>17</v>
      </c>
      <c r="B22" s="6" t="s">
        <v>18</v>
      </c>
      <c r="C22" s="6" t="n">
        <v>5.58</v>
      </c>
      <c r="D22" s="6" t="n">
        <v>55</v>
      </c>
      <c r="E22" s="6" t="s">
        <v>19</v>
      </c>
      <c r="F22" s="6" t="n">
        <v>1937993</v>
      </c>
      <c r="G22" s="6" t="n">
        <v>1937779</v>
      </c>
      <c r="H22" s="6" t="n">
        <v>1938079</v>
      </c>
      <c r="I22" s="1" t="n">
        <f aca="false">H22-F22</f>
        <v>86</v>
      </c>
      <c r="J22" s="6" t="s">
        <v>91</v>
      </c>
      <c r="K22" s="6" t="s">
        <v>92</v>
      </c>
      <c r="L22" s="6" t="s">
        <v>20</v>
      </c>
      <c r="M22" s="6" t="s">
        <v>93</v>
      </c>
      <c r="N22" s="6" t="s">
        <v>94</v>
      </c>
      <c r="O22" s="6" t="s">
        <v>95</v>
      </c>
    </row>
    <row r="23" customFormat="false" ht="12.8" hidden="false" customHeight="false" outlineLevel="0" collapsed="false">
      <c r="A23" s="6" t="s">
        <v>17</v>
      </c>
      <c r="B23" s="6" t="s">
        <v>18</v>
      </c>
      <c r="C23" s="6" t="n">
        <v>6.62</v>
      </c>
      <c r="D23" s="6" t="n">
        <v>86</v>
      </c>
      <c r="E23" s="6" t="s">
        <v>19</v>
      </c>
      <c r="F23" s="6" t="n">
        <v>1973213</v>
      </c>
      <c r="G23" s="6" t="n">
        <v>1973021</v>
      </c>
      <c r="H23" s="6" t="n">
        <v>1973321</v>
      </c>
      <c r="I23" s="1" t="n">
        <f aca="false">F23-G23</f>
        <v>192</v>
      </c>
      <c r="J23" s="6" t="s">
        <v>96</v>
      </c>
      <c r="K23" s="6" t="s">
        <v>97</v>
      </c>
      <c r="L23" s="6" t="s">
        <v>19</v>
      </c>
      <c r="M23" s="6" t="s">
        <v>98</v>
      </c>
      <c r="N23" s="6" t="s">
        <v>99</v>
      </c>
      <c r="O23" s="6" t="s">
        <v>100</v>
      </c>
    </row>
    <row r="24" customFormat="false" ht="12.8" hidden="false" customHeight="false" outlineLevel="0" collapsed="false">
      <c r="A24" s="6" t="s">
        <v>17</v>
      </c>
      <c r="B24" s="6" t="s">
        <v>18</v>
      </c>
      <c r="C24" s="6" t="n">
        <v>6.07</v>
      </c>
      <c r="D24" s="6" t="n">
        <v>59</v>
      </c>
      <c r="E24" s="6" t="s">
        <v>20</v>
      </c>
      <c r="F24" s="6" t="n">
        <v>2007986</v>
      </c>
      <c r="G24" s="6" t="n">
        <v>2007792</v>
      </c>
      <c r="H24" s="6" t="n">
        <v>2008092</v>
      </c>
      <c r="I24" s="1" t="n">
        <f aca="false">F24-G24</f>
        <v>194</v>
      </c>
      <c r="J24" s="6" t="s">
        <v>101</v>
      </c>
      <c r="K24" s="6" t="s">
        <v>102</v>
      </c>
      <c r="L24" s="6" t="s">
        <v>19</v>
      </c>
      <c r="M24" s="6" t="s">
        <v>103</v>
      </c>
      <c r="N24" s="6" t="s">
        <v>27</v>
      </c>
      <c r="O24" s="6" t="s">
        <v>28</v>
      </c>
    </row>
    <row r="25" customFormat="false" ht="12.8" hidden="false" customHeight="false" outlineLevel="0" collapsed="false">
      <c r="A25" s="6" t="s">
        <v>17</v>
      </c>
      <c r="B25" s="6" t="s">
        <v>18</v>
      </c>
      <c r="C25" s="6" t="n">
        <v>9.78</v>
      </c>
      <c r="D25" s="6" t="n">
        <v>61</v>
      </c>
      <c r="E25" s="6" t="s">
        <v>20</v>
      </c>
      <c r="F25" s="6" t="n">
        <v>2016832</v>
      </c>
      <c r="G25" s="6" t="n">
        <v>2016660</v>
      </c>
      <c r="H25" s="6" t="n">
        <v>2016960</v>
      </c>
      <c r="I25" s="1" t="n">
        <f aca="false">F25-G25</f>
        <v>172</v>
      </c>
      <c r="J25" s="6" t="s">
        <v>104</v>
      </c>
      <c r="K25" s="6" t="s">
        <v>105</v>
      </c>
      <c r="L25" s="6" t="s">
        <v>19</v>
      </c>
      <c r="M25" s="6" t="s">
        <v>106</v>
      </c>
      <c r="N25" s="6" t="s">
        <v>107</v>
      </c>
      <c r="O25" s="6" t="s">
        <v>108</v>
      </c>
    </row>
    <row r="26" customFormat="false" ht="12.8" hidden="false" customHeight="false" outlineLevel="0" collapsed="false">
      <c r="A26" s="6" t="s">
        <v>17</v>
      </c>
      <c r="B26" s="6" t="s">
        <v>18</v>
      </c>
      <c r="C26" s="6" t="n">
        <v>7.67</v>
      </c>
      <c r="D26" s="6" t="n">
        <v>78</v>
      </c>
      <c r="E26" s="6" t="s">
        <v>20</v>
      </c>
      <c r="F26" s="6" t="n">
        <v>2032948</v>
      </c>
      <c r="G26" s="6" t="n">
        <v>2032752</v>
      </c>
      <c r="H26" s="6" t="n">
        <v>2033052</v>
      </c>
      <c r="I26" s="1" t="n">
        <f aca="false">H26-F26</f>
        <v>104</v>
      </c>
      <c r="J26" s="6" t="n">
        <v>72</v>
      </c>
      <c r="K26" s="6" t="n">
        <v>117</v>
      </c>
      <c r="L26" s="6" t="s">
        <v>20</v>
      </c>
      <c r="M26" s="6" t="s">
        <v>109</v>
      </c>
      <c r="N26" s="6" t="s">
        <v>110</v>
      </c>
      <c r="O26" s="6" t="s">
        <v>111</v>
      </c>
    </row>
    <row r="27" customFormat="false" ht="12.8" hidden="false" customHeight="false" outlineLevel="0" collapsed="false">
      <c r="A27" s="6" t="s">
        <v>17</v>
      </c>
      <c r="B27" s="6" t="s">
        <v>18</v>
      </c>
      <c r="C27" s="6" t="n">
        <v>5.81</v>
      </c>
      <c r="D27" s="6" t="n">
        <v>79</v>
      </c>
      <c r="E27" s="6" t="s">
        <v>20</v>
      </c>
      <c r="F27" s="6" t="n">
        <v>2035576</v>
      </c>
      <c r="G27" s="6" t="n">
        <v>2035382</v>
      </c>
      <c r="H27" s="6" t="n">
        <v>2035682</v>
      </c>
      <c r="I27" s="1" t="n">
        <f aca="false">H27-F27</f>
        <v>106</v>
      </c>
      <c r="J27" s="6" t="n">
        <v>69</v>
      </c>
      <c r="K27" s="6" t="n">
        <v>114</v>
      </c>
      <c r="L27" s="6" t="s">
        <v>20</v>
      </c>
      <c r="M27" s="6" t="s">
        <v>112</v>
      </c>
      <c r="N27" s="6" t="s">
        <v>113</v>
      </c>
      <c r="O27" s="6" t="s">
        <v>114</v>
      </c>
    </row>
    <row r="28" customFormat="false" ht="12.8" hidden="false" customHeight="false" outlineLevel="0" collapsed="false">
      <c r="A28" s="6" t="s">
        <v>17</v>
      </c>
      <c r="B28" s="6" t="s">
        <v>18</v>
      </c>
      <c r="C28" s="6" t="n">
        <v>8.09</v>
      </c>
      <c r="D28" s="6" t="n">
        <v>70</v>
      </c>
      <c r="E28" s="6" t="s">
        <v>19</v>
      </c>
      <c r="F28" s="6" t="n">
        <v>2117555</v>
      </c>
      <c r="G28" s="6" t="n">
        <v>2117537</v>
      </c>
      <c r="H28" s="6" t="n">
        <v>2117837</v>
      </c>
      <c r="I28" s="1" t="n">
        <f aca="false">H28-F28</f>
        <v>282</v>
      </c>
      <c r="J28" s="6" t="s">
        <v>115</v>
      </c>
      <c r="K28" s="6" t="s">
        <v>116</v>
      </c>
      <c r="L28" s="6" t="s">
        <v>20</v>
      </c>
      <c r="M28" s="6" t="s">
        <v>117</v>
      </c>
      <c r="N28" s="6" t="s">
        <v>118</v>
      </c>
      <c r="O28" s="6" t="s">
        <v>119</v>
      </c>
    </row>
    <row r="29" customFormat="false" ht="12.8" hidden="false" customHeight="false" outlineLevel="0" collapsed="false">
      <c r="A29" s="6" t="s">
        <v>17</v>
      </c>
      <c r="B29" s="6" t="s">
        <v>18</v>
      </c>
      <c r="C29" s="6" t="n">
        <v>5.6</v>
      </c>
      <c r="D29" s="6" t="n">
        <v>80</v>
      </c>
      <c r="E29" s="6" t="s">
        <v>20</v>
      </c>
      <c r="F29" s="6" t="n">
        <v>2261821</v>
      </c>
      <c r="G29" s="6" t="n">
        <v>2261759</v>
      </c>
      <c r="H29" s="6" t="n">
        <v>2262059</v>
      </c>
      <c r="I29" s="1" t="n">
        <f aca="false">H29-F29</f>
        <v>238</v>
      </c>
      <c r="J29" s="6" t="s">
        <v>120</v>
      </c>
      <c r="K29" s="6" t="s">
        <v>121</v>
      </c>
      <c r="L29" s="6" t="s">
        <v>20</v>
      </c>
      <c r="M29" s="6" t="s">
        <v>122</v>
      </c>
      <c r="N29" s="6" t="s">
        <v>27</v>
      </c>
      <c r="O29" s="6" t="s">
        <v>28</v>
      </c>
    </row>
    <row r="30" customFormat="false" ht="12.8" hidden="false" customHeight="false" outlineLevel="0" collapsed="false">
      <c r="A30" s="6" t="s">
        <v>17</v>
      </c>
      <c r="B30" s="6" t="s">
        <v>18</v>
      </c>
      <c r="C30" s="6" t="n">
        <v>4.68</v>
      </c>
      <c r="D30" s="6" t="n">
        <v>82</v>
      </c>
      <c r="E30" s="6" t="s">
        <v>19</v>
      </c>
      <c r="F30" s="6" t="n">
        <v>2264963</v>
      </c>
      <c r="G30" s="6" t="n">
        <v>2264901</v>
      </c>
      <c r="H30" s="6" t="n">
        <v>2265201</v>
      </c>
      <c r="I30" s="1" t="n">
        <f aca="false">F30-G30</f>
        <v>62</v>
      </c>
      <c r="J30" s="6" t="n">
        <v>49</v>
      </c>
      <c r="K30" s="6" t="n">
        <v>94</v>
      </c>
      <c r="L30" s="6" t="s">
        <v>19</v>
      </c>
      <c r="M30" s="6" t="s">
        <v>123</v>
      </c>
      <c r="N30" s="6" t="s">
        <v>124</v>
      </c>
      <c r="O30" s="6" t="s">
        <v>125</v>
      </c>
    </row>
    <row r="31" customFormat="false" ht="12.8" hidden="false" customHeight="false" outlineLevel="0" collapsed="false">
      <c r="A31" s="6" t="s">
        <v>17</v>
      </c>
      <c r="B31" s="6" t="s">
        <v>18</v>
      </c>
      <c r="C31" s="6" t="n">
        <v>7.73</v>
      </c>
      <c r="D31" s="6" t="n">
        <v>64</v>
      </c>
      <c r="E31" s="6" t="s">
        <v>20</v>
      </c>
      <c r="F31" s="6" t="n">
        <v>2301634</v>
      </c>
      <c r="G31" s="6" t="n">
        <v>2301410</v>
      </c>
      <c r="H31" s="6" t="n">
        <v>2301710</v>
      </c>
      <c r="I31" s="1" t="n">
        <f aca="false">H31-F31</f>
        <v>76</v>
      </c>
      <c r="J31" s="6" t="s">
        <v>126</v>
      </c>
      <c r="K31" s="6" t="s">
        <v>127</v>
      </c>
      <c r="L31" s="6" t="s">
        <v>20</v>
      </c>
      <c r="M31" s="6" t="s">
        <v>128</v>
      </c>
      <c r="N31" s="6" t="s">
        <v>27</v>
      </c>
      <c r="O31" s="6" t="s">
        <v>28</v>
      </c>
    </row>
    <row r="32" customFormat="false" ht="12.8" hidden="false" customHeight="false" outlineLevel="0" collapsed="false">
      <c r="A32" s="6" t="s">
        <v>17</v>
      </c>
      <c r="B32" s="6" t="s">
        <v>18</v>
      </c>
      <c r="C32" s="6" t="n">
        <v>4.22</v>
      </c>
      <c r="D32" s="6" t="n">
        <v>72</v>
      </c>
      <c r="E32" s="6" t="s">
        <v>19</v>
      </c>
      <c r="F32" s="6" t="n">
        <v>2329209</v>
      </c>
      <c r="G32" s="6" t="n">
        <v>2328995</v>
      </c>
      <c r="H32" s="6" t="n">
        <v>2329295</v>
      </c>
      <c r="I32" s="1" t="n">
        <f aca="false">H32-F32</f>
        <v>86</v>
      </c>
      <c r="J32" s="6" t="s">
        <v>129</v>
      </c>
      <c r="K32" s="6" t="s">
        <v>130</v>
      </c>
      <c r="L32" s="6" t="s">
        <v>20</v>
      </c>
      <c r="M32" s="6" t="s">
        <v>131</v>
      </c>
      <c r="N32" s="6" t="s">
        <v>132</v>
      </c>
      <c r="O32" s="6" t="s">
        <v>133</v>
      </c>
    </row>
    <row r="33" customFormat="false" ht="12.8" hidden="false" customHeight="false" outlineLevel="0" collapsed="false">
      <c r="A33" s="6" t="s">
        <v>17</v>
      </c>
      <c r="B33" s="6" t="s">
        <v>18</v>
      </c>
      <c r="C33" s="6" t="n">
        <v>6.07</v>
      </c>
      <c r="D33" s="6" t="n">
        <v>74</v>
      </c>
      <c r="E33" s="6" t="s">
        <v>19</v>
      </c>
      <c r="F33" s="6" t="n">
        <v>2353202</v>
      </c>
      <c r="G33" s="6" t="n">
        <v>2352927</v>
      </c>
      <c r="H33" s="6" t="n">
        <v>2353227</v>
      </c>
      <c r="I33" s="1" t="n">
        <f aca="false">H33-F33</f>
        <v>25</v>
      </c>
      <c r="J33" s="6" t="s">
        <v>134</v>
      </c>
      <c r="K33" s="6" t="s">
        <v>135</v>
      </c>
      <c r="L33" s="6" t="s">
        <v>20</v>
      </c>
      <c r="M33" s="6" t="s">
        <v>136</v>
      </c>
      <c r="N33" s="6" t="s">
        <v>137</v>
      </c>
      <c r="O33" s="6" t="s">
        <v>138</v>
      </c>
    </row>
    <row r="34" customFormat="false" ht="12.8" hidden="false" customHeight="false" outlineLevel="0" collapsed="false">
      <c r="A34" s="6" t="s">
        <v>17</v>
      </c>
      <c r="B34" s="6" t="s">
        <v>18</v>
      </c>
      <c r="C34" s="6" t="n">
        <v>5.4</v>
      </c>
      <c r="D34" s="6" t="n">
        <v>68</v>
      </c>
      <c r="E34" s="6" t="s">
        <v>20</v>
      </c>
      <c r="F34" s="6" t="n">
        <v>2382946</v>
      </c>
      <c r="G34" s="6" t="n">
        <v>2382892</v>
      </c>
      <c r="H34" s="6" t="n">
        <v>2383192</v>
      </c>
      <c r="I34" s="1" t="n">
        <f aca="false">F34-G34</f>
        <v>54</v>
      </c>
      <c r="J34" s="6" t="n">
        <v>49</v>
      </c>
      <c r="K34" s="6" t="n">
        <v>94</v>
      </c>
      <c r="L34" s="6" t="s">
        <v>19</v>
      </c>
      <c r="M34" s="6" t="s">
        <v>139</v>
      </c>
      <c r="N34" s="6" t="s">
        <v>140</v>
      </c>
      <c r="O34" s="6" t="s">
        <v>141</v>
      </c>
    </row>
    <row r="35" customFormat="false" ht="12.8" hidden="false" customHeight="false" outlineLevel="0" collapsed="false">
      <c r="A35" s="6" t="s">
        <v>17</v>
      </c>
      <c r="B35" s="6" t="s">
        <v>18</v>
      </c>
      <c r="C35" s="6" t="n">
        <v>6.2</v>
      </c>
      <c r="D35" s="6" t="n">
        <v>69</v>
      </c>
      <c r="E35" s="6" t="s">
        <v>20</v>
      </c>
      <c r="F35" s="6" t="n">
        <v>2393036</v>
      </c>
      <c r="G35" s="6" t="n">
        <v>2392997</v>
      </c>
      <c r="H35" s="6" t="n">
        <v>2393297</v>
      </c>
      <c r="I35" s="1" t="n">
        <f aca="false">H35-F35</f>
        <v>261</v>
      </c>
      <c r="J35" s="6" t="s">
        <v>142</v>
      </c>
      <c r="K35" s="6" t="s">
        <v>143</v>
      </c>
      <c r="L35" s="6" t="s">
        <v>20</v>
      </c>
      <c r="M35" s="6" t="s">
        <v>144</v>
      </c>
      <c r="N35" s="6" t="s">
        <v>145</v>
      </c>
      <c r="O35" s="6" t="s">
        <v>146</v>
      </c>
    </row>
    <row r="36" customFormat="false" ht="12.8" hidden="false" customHeight="false" outlineLevel="0" collapsed="false">
      <c r="A36" s="6" t="s">
        <v>17</v>
      </c>
      <c r="B36" s="6" t="s">
        <v>18</v>
      </c>
      <c r="C36" s="6" t="n">
        <v>11.48</v>
      </c>
      <c r="D36" s="6" t="n">
        <v>79</v>
      </c>
      <c r="E36" s="6" t="s">
        <v>20</v>
      </c>
      <c r="F36" s="6" t="n">
        <v>2422432</v>
      </c>
      <c r="G36" s="6" t="n">
        <v>2422255</v>
      </c>
      <c r="H36" s="6" t="n">
        <v>2422555</v>
      </c>
      <c r="I36" s="1" t="n">
        <f aca="false">F36-G36</f>
        <v>177</v>
      </c>
      <c r="J36" s="6" t="s">
        <v>147</v>
      </c>
      <c r="K36" s="6" t="s">
        <v>148</v>
      </c>
      <c r="L36" s="6" t="s">
        <v>19</v>
      </c>
      <c r="M36" s="6" t="s">
        <v>149</v>
      </c>
      <c r="N36" s="6" t="s">
        <v>27</v>
      </c>
      <c r="O36" s="6" t="s">
        <v>28</v>
      </c>
    </row>
    <row r="37" customFormat="false" ht="12.8" hidden="false" customHeight="false" outlineLevel="0" collapsed="false">
      <c r="A37" s="6" t="s">
        <v>17</v>
      </c>
      <c r="B37" s="6" t="s">
        <v>18</v>
      </c>
      <c r="C37" s="6" t="n">
        <v>5.24</v>
      </c>
      <c r="D37" s="6" t="n">
        <v>65</v>
      </c>
      <c r="E37" s="6" t="s">
        <v>20</v>
      </c>
      <c r="F37" s="6" t="n">
        <v>2432720</v>
      </c>
      <c r="G37" s="6" t="n">
        <v>2432639</v>
      </c>
      <c r="H37" s="6" t="n">
        <v>2432939</v>
      </c>
      <c r="I37" s="1" t="n">
        <f aca="false">F37-G37</f>
        <v>81</v>
      </c>
      <c r="J37" s="6" t="s">
        <v>150</v>
      </c>
      <c r="K37" s="6" t="s">
        <v>151</v>
      </c>
      <c r="L37" s="6" t="s">
        <v>19</v>
      </c>
      <c r="M37" s="6" t="s">
        <v>152</v>
      </c>
      <c r="N37" s="6" t="s">
        <v>27</v>
      </c>
      <c r="O37" s="6" t="s">
        <v>28</v>
      </c>
    </row>
    <row r="38" customFormat="false" ht="12.8" hidden="false" customHeight="false" outlineLevel="0" collapsed="false">
      <c r="A38" s="6" t="s">
        <v>17</v>
      </c>
      <c r="B38" s="6" t="s">
        <v>18</v>
      </c>
      <c r="C38" s="6" t="n">
        <v>10.32</v>
      </c>
      <c r="D38" s="6" t="n">
        <v>87</v>
      </c>
      <c r="E38" s="6" t="s">
        <v>19</v>
      </c>
      <c r="F38" s="6" t="n">
        <v>2464132</v>
      </c>
      <c r="G38" s="6" t="n">
        <v>2464093</v>
      </c>
      <c r="H38" s="6" t="n">
        <v>2464393</v>
      </c>
      <c r="I38" s="1" t="n">
        <f aca="false">H38-F38</f>
        <v>261</v>
      </c>
      <c r="J38" s="6" t="s">
        <v>153</v>
      </c>
      <c r="K38" s="6" t="s">
        <v>154</v>
      </c>
      <c r="L38" s="6" t="s">
        <v>20</v>
      </c>
      <c r="M38" s="6" t="s">
        <v>155</v>
      </c>
      <c r="N38" s="6" t="s">
        <v>156</v>
      </c>
      <c r="O38" s="6" t="s">
        <v>157</v>
      </c>
    </row>
    <row r="39" customFormat="false" ht="12.8" hidden="false" customHeight="false" outlineLevel="0" collapsed="false">
      <c r="A39" s="6" t="s">
        <v>17</v>
      </c>
      <c r="B39" s="6" t="s">
        <v>18</v>
      </c>
      <c r="C39" s="6" t="n">
        <v>8.18</v>
      </c>
      <c r="D39" s="6" t="n">
        <v>86</v>
      </c>
      <c r="E39" s="6" t="s">
        <v>20</v>
      </c>
      <c r="F39" s="6" t="n">
        <v>2558875</v>
      </c>
      <c r="G39" s="6" t="n">
        <v>2558823</v>
      </c>
      <c r="H39" s="6" t="n">
        <v>2559123</v>
      </c>
      <c r="I39" s="1" t="n">
        <f aca="false">H39-F39</f>
        <v>248</v>
      </c>
      <c r="J39" s="6" t="n">
        <v>234</v>
      </c>
      <c r="K39" s="6" t="n">
        <v>279</v>
      </c>
      <c r="L39" s="6" t="s">
        <v>20</v>
      </c>
      <c r="M39" s="6" t="s">
        <v>158</v>
      </c>
      <c r="N39" s="6" t="s">
        <v>159</v>
      </c>
      <c r="O39" s="6" t="s">
        <v>160</v>
      </c>
    </row>
    <row r="40" customFormat="false" ht="12.8" hidden="false" customHeight="false" outlineLevel="0" collapsed="false">
      <c r="A40" s="6" t="s">
        <v>17</v>
      </c>
      <c r="B40" s="6" t="s">
        <v>18</v>
      </c>
      <c r="C40" s="6" t="n">
        <v>8.85</v>
      </c>
      <c r="D40" s="6" t="n">
        <v>81</v>
      </c>
      <c r="E40" s="6" t="s">
        <v>20</v>
      </c>
      <c r="F40" s="6" t="n">
        <v>2560324</v>
      </c>
      <c r="G40" s="6" t="n">
        <v>2560223</v>
      </c>
      <c r="H40" s="6" t="n">
        <v>2560523</v>
      </c>
      <c r="I40" s="1" t="n">
        <f aca="false">H40-F40</f>
        <v>199</v>
      </c>
      <c r="J40" s="6" t="s">
        <v>161</v>
      </c>
      <c r="K40" s="6" t="s">
        <v>162</v>
      </c>
      <c r="L40" s="6" t="s">
        <v>20</v>
      </c>
      <c r="M40" s="6" t="s">
        <v>163</v>
      </c>
      <c r="N40" s="6" t="s">
        <v>164</v>
      </c>
      <c r="O40" s="6" t="s">
        <v>165</v>
      </c>
    </row>
    <row r="41" customFormat="false" ht="12.8" hidden="false" customHeight="false" outlineLevel="0" collapsed="false">
      <c r="A41" s="6" t="s">
        <v>17</v>
      </c>
      <c r="B41" s="6" t="s">
        <v>18</v>
      </c>
      <c r="C41" s="6" t="n">
        <v>5.94</v>
      </c>
      <c r="D41" s="6" t="n">
        <v>72</v>
      </c>
      <c r="E41" s="6" t="s">
        <v>20</v>
      </c>
      <c r="F41" s="6" t="n">
        <v>2562156</v>
      </c>
      <c r="G41" s="6" t="n">
        <v>2561975</v>
      </c>
      <c r="H41" s="6" t="n">
        <v>2562275</v>
      </c>
      <c r="I41" s="1" t="n">
        <f aca="false">H41-F41</f>
        <v>119</v>
      </c>
      <c r="J41" s="6" t="n">
        <v>80</v>
      </c>
      <c r="K41" s="6" t="n">
        <v>125</v>
      </c>
      <c r="L41" s="6" t="s">
        <v>20</v>
      </c>
      <c r="M41" s="6" t="s">
        <v>166</v>
      </c>
      <c r="N41" s="6" t="s">
        <v>167</v>
      </c>
      <c r="O41" s="6" t="s">
        <v>168</v>
      </c>
    </row>
    <row r="42" customFormat="false" ht="12.8" hidden="false" customHeight="false" outlineLevel="0" collapsed="false">
      <c r="A42" s="6" t="s">
        <v>17</v>
      </c>
      <c r="B42" s="6" t="s">
        <v>18</v>
      </c>
      <c r="C42" s="6" t="n">
        <v>5.68</v>
      </c>
      <c r="D42" s="6" t="n">
        <v>87</v>
      </c>
      <c r="E42" s="6" t="s">
        <v>19</v>
      </c>
      <c r="F42" s="6" t="n">
        <v>2564883</v>
      </c>
      <c r="G42" s="6" t="n">
        <v>2564797</v>
      </c>
      <c r="H42" s="6" t="n">
        <v>2565097</v>
      </c>
      <c r="I42" s="1" t="n">
        <f aca="false">H42-F42</f>
        <v>214</v>
      </c>
      <c r="J42" s="6" t="s">
        <v>169</v>
      </c>
      <c r="K42" s="6" t="s">
        <v>170</v>
      </c>
      <c r="L42" s="6" t="s">
        <v>20</v>
      </c>
      <c r="M42" s="6" t="s">
        <v>171</v>
      </c>
      <c r="N42" s="6" t="s">
        <v>172</v>
      </c>
      <c r="O42" s="6" t="s">
        <v>173</v>
      </c>
    </row>
    <row r="43" customFormat="false" ht="12.8" hidden="false" customHeight="false" outlineLevel="0" collapsed="false">
      <c r="A43" s="6" t="s">
        <v>17</v>
      </c>
      <c r="B43" s="6" t="s">
        <v>18</v>
      </c>
      <c r="C43" s="6" t="n">
        <v>8.41</v>
      </c>
      <c r="D43" s="6" t="n">
        <v>83</v>
      </c>
      <c r="E43" s="6" t="s">
        <v>20</v>
      </c>
      <c r="F43" s="6" t="n">
        <v>2621145</v>
      </c>
      <c r="G43" s="6" t="n">
        <v>2620922</v>
      </c>
      <c r="H43" s="6" t="n">
        <v>2621222</v>
      </c>
      <c r="I43" s="1" t="n">
        <f aca="false">F43-G43</f>
        <v>223</v>
      </c>
      <c r="J43" s="6" t="s">
        <v>174</v>
      </c>
      <c r="K43" s="6" t="s">
        <v>175</v>
      </c>
      <c r="L43" s="6" t="s">
        <v>19</v>
      </c>
      <c r="M43" s="6" t="s">
        <v>176</v>
      </c>
      <c r="N43" s="6" t="s">
        <v>177</v>
      </c>
      <c r="O43" s="6" t="s">
        <v>178</v>
      </c>
    </row>
    <row r="44" customFormat="false" ht="12.8" hidden="false" customHeight="false" outlineLevel="0" collapsed="false">
      <c r="A44" s="6" t="s">
        <v>17</v>
      </c>
      <c r="B44" s="6" t="s">
        <v>18</v>
      </c>
      <c r="C44" s="6" t="n">
        <v>6.41</v>
      </c>
      <c r="D44" s="6" t="n">
        <v>87</v>
      </c>
      <c r="E44" s="6" t="s">
        <v>19</v>
      </c>
      <c r="F44" s="6" t="n">
        <v>2626831</v>
      </c>
      <c r="G44" s="6" t="n">
        <v>2626790</v>
      </c>
      <c r="H44" s="6" t="n">
        <v>2627090</v>
      </c>
      <c r="I44" s="1" t="n">
        <f aca="false">H44-F44</f>
        <v>259</v>
      </c>
      <c r="J44" s="6" t="n">
        <v>242</v>
      </c>
      <c r="K44" s="6" t="n">
        <v>287</v>
      </c>
      <c r="L44" s="6" t="s">
        <v>20</v>
      </c>
      <c r="M44" s="6" t="s">
        <v>179</v>
      </c>
      <c r="N44" s="6" t="s">
        <v>180</v>
      </c>
      <c r="O44" s="6" t="s">
        <v>181</v>
      </c>
    </row>
    <row r="45" customFormat="false" ht="12.8" hidden="false" customHeight="false" outlineLevel="0" collapsed="false">
      <c r="A45" s="6" t="s">
        <v>17</v>
      </c>
      <c r="B45" s="6" t="s">
        <v>18</v>
      </c>
      <c r="C45" s="6" t="n">
        <v>5.69</v>
      </c>
      <c r="D45" s="6" t="n">
        <v>75</v>
      </c>
      <c r="E45" s="6" t="s">
        <v>19</v>
      </c>
      <c r="F45" s="6" t="n">
        <v>2637727</v>
      </c>
      <c r="G45" s="6" t="n">
        <v>2637692</v>
      </c>
      <c r="H45" s="6" t="n">
        <v>2637992</v>
      </c>
      <c r="I45" s="1" t="n">
        <f aca="false">F45-G45</f>
        <v>35</v>
      </c>
      <c r="J45" s="6" t="s">
        <v>182</v>
      </c>
      <c r="K45" s="6" t="s">
        <v>183</v>
      </c>
      <c r="L45" s="6" t="s">
        <v>19</v>
      </c>
      <c r="M45" s="6" t="s">
        <v>184</v>
      </c>
      <c r="N45" s="6" t="s">
        <v>185</v>
      </c>
      <c r="O45" s="6" t="s">
        <v>186</v>
      </c>
    </row>
    <row r="46" customFormat="false" ht="12.8" hidden="false" customHeight="false" outlineLevel="0" collapsed="false">
      <c r="A46" s="6" t="s">
        <v>17</v>
      </c>
      <c r="B46" s="6" t="s">
        <v>18</v>
      </c>
      <c r="C46" s="6" t="n">
        <v>5.72</v>
      </c>
      <c r="D46" s="6" t="n">
        <v>100</v>
      </c>
      <c r="E46" s="6" t="s">
        <v>20</v>
      </c>
      <c r="F46" s="6" t="n">
        <v>2721685</v>
      </c>
      <c r="G46" s="6" t="n">
        <v>2721482</v>
      </c>
      <c r="H46" s="6" t="n">
        <v>2721782</v>
      </c>
      <c r="I46" s="1" t="n">
        <f aca="false">H46-F46</f>
        <v>97</v>
      </c>
      <c r="J46" s="6" t="s">
        <v>187</v>
      </c>
      <c r="K46" s="6" t="s">
        <v>188</v>
      </c>
      <c r="L46" s="6" t="s">
        <v>20</v>
      </c>
      <c r="M46" s="6" t="s">
        <v>189</v>
      </c>
      <c r="N46" s="6" t="s">
        <v>27</v>
      </c>
      <c r="O46" s="6" t="s">
        <v>28</v>
      </c>
    </row>
    <row r="47" customFormat="false" ht="12.8" hidden="false" customHeight="false" outlineLevel="0" collapsed="false">
      <c r="A47" s="6" t="s">
        <v>17</v>
      </c>
      <c r="B47" s="6" t="s">
        <v>18</v>
      </c>
      <c r="C47" s="6" t="n">
        <v>5.34</v>
      </c>
      <c r="D47" s="6" t="n">
        <v>102</v>
      </c>
      <c r="E47" s="6" t="s">
        <v>20</v>
      </c>
      <c r="F47" s="6" t="n">
        <v>2730137</v>
      </c>
      <c r="G47" s="6" t="n">
        <v>2729938</v>
      </c>
      <c r="H47" s="6" t="n">
        <v>2730238</v>
      </c>
      <c r="I47" s="1" t="n">
        <f aca="false">F47-G47</f>
        <v>199</v>
      </c>
      <c r="J47" s="6" t="s">
        <v>190</v>
      </c>
      <c r="K47" s="6" t="s">
        <v>191</v>
      </c>
      <c r="L47" s="6" t="s">
        <v>19</v>
      </c>
      <c r="M47" s="6" t="s">
        <v>192</v>
      </c>
      <c r="N47" s="6" t="s">
        <v>27</v>
      </c>
      <c r="O47" s="6" t="s">
        <v>193</v>
      </c>
    </row>
    <row r="48" customFormat="false" ht="12.8" hidden="false" customHeight="false" outlineLevel="0" collapsed="false">
      <c r="A48" s="6" t="s">
        <v>17</v>
      </c>
      <c r="B48" s="6" t="s">
        <v>18</v>
      </c>
      <c r="C48" s="6" t="n">
        <v>5.34</v>
      </c>
      <c r="D48" s="6" t="n">
        <v>102</v>
      </c>
      <c r="E48" s="6" t="s">
        <v>20</v>
      </c>
      <c r="F48" s="6" t="n">
        <v>2730137</v>
      </c>
      <c r="G48" s="6" t="n">
        <v>2730047</v>
      </c>
      <c r="H48" s="6" t="n">
        <v>2730347</v>
      </c>
      <c r="I48" s="1" t="n">
        <f aca="false">F48-G48</f>
        <v>90</v>
      </c>
      <c r="J48" s="6" t="s">
        <v>194</v>
      </c>
      <c r="K48" s="6" t="s">
        <v>195</v>
      </c>
      <c r="L48" s="6" t="s">
        <v>19</v>
      </c>
      <c r="M48" s="6" t="s">
        <v>196</v>
      </c>
      <c r="N48" s="6" t="s">
        <v>27</v>
      </c>
      <c r="O48" s="6" t="s">
        <v>28</v>
      </c>
    </row>
    <row r="49" customFormat="false" ht="12.8" hidden="false" customHeight="false" outlineLevel="0" collapsed="false">
      <c r="A49" s="6" t="s">
        <v>17</v>
      </c>
      <c r="B49" s="6" t="s">
        <v>18</v>
      </c>
      <c r="C49" s="6" t="n">
        <v>7.45</v>
      </c>
      <c r="D49" s="6" t="n">
        <v>76</v>
      </c>
      <c r="E49" s="6" t="s">
        <v>20</v>
      </c>
      <c r="F49" s="6" t="n">
        <v>2751530</v>
      </c>
      <c r="G49" s="6" t="n">
        <v>2751335</v>
      </c>
      <c r="H49" s="6" t="n">
        <v>2751635</v>
      </c>
      <c r="I49" s="1" t="n">
        <f aca="false">F49-G49</f>
        <v>195</v>
      </c>
      <c r="J49" s="6" t="s">
        <v>197</v>
      </c>
      <c r="K49" s="6" t="s">
        <v>198</v>
      </c>
      <c r="L49" s="6" t="s">
        <v>19</v>
      </c>
      <c r="M49" s="6" t="s">
        <v>199</v>
      </c>
      <c r="N49" s="6" t="s">
        <v>200</v>
      </c>
      <c r="O49" s="6" t="s">
        <v>201</v>
      </c>
    </row>
    <row r="50" customFormat="false" ht="12.8" hidden="false" customHeight="false" outlineLevel="0" collapsed="false">
      <c r="A50" s="6" t="s">
        <v>17</v>
      </c>
      <c r="B50" s="6" t="s">
        <v>18</v>
      </c>
      <c r="C50" s="6" t="n">
        <v>7.56</v>
      </c>
      <c r="D50" s="6" t="n">
        <v>75</v>
      </c>
      <c r="E50" s="6" t="s">
        <v>19</v>
      </c>
      <c r="F50" s="6" t="n">
        <v>2798408</v>
      </c>
      <c r="G50" s="6" t="n">
        <v>2798369</v>
      </c>
      <c r="H50" s="6" t="n">
        <v>2798669</v>
      </c>
      <c r="I50" s="1" t="n">
        <f aca="false">F50-G50</f>
        <v>39</v>
      </c>
      <c r="J50" s="6" t="n">
        <v>40</v>
      </c>
      <c r="K50" s="6" t="n">
        <v>85</v>
      </c>
      <c r="L50" s="6" t="s">
        <v>19</v>
      </c>
      <c r="M50" s="6" t="s">
        <v>202</v>
      </c>
      <c r="N50" s="6" t="s">
        <v>203</v>
      </c>
      <c r="O50" s="6" t="s">
        <v>204</v>
      </c>
    </row>
    <row r="51" customFormat="false" ht="12.8" hidden="false" customHeight="false" outlineLevel="0" collapsed="false">
      <c r="A51" s="6" t="s">
        <v>17</v>
      </c>
      <c r="B51" s="6" t="s">
        <v>18</v>
      </c>
      <c r="C51" s="6" t="n">
        <v>6.94</v>
      </c>
      <c r="D51" s="6" t="n">
        <v>92</v>
      </c>
      <c r="E51" s="6" t="s">
        <v>20</v>
      </c>
      <c r="F51" s="6" t="n">
        <v>2813808</v>
      </c>
      <c r="G51" s="6" t="n">
        <v>2813541</v>
      </c>
      <c r="H51" s="6" t="n">
        <v>2813841</v>
      </c>
      <c r="I51" s="1" t="n">
        <f aca="false">F51-G51</f>
        <v>267</v>
      </c>
      <c r="J51" s="6" t="s">
        <v>205</v>
      </c>
      <c r="K51" s="6" t="s">
        <v>206</v>
      </c>
      <c r="L51" s="6" t="s">
        <v>19</v>
      </c>
      <c r="M51" s="6" t="s">
        <v>207</v>
      </c>
      <c r="N51" s="6" t="s">
        <v>208</v>
      </c>
      <c r="O51" s="6" t="s">
        <v>209</v>
      </c>
    </row>
    <row r="52" customFormat="false" ht="12.8" hidden="false" customHeight="false" outlineLevel="0" collapsed="false">
      <c r="A52" s="6" t="s">
        <v>17</v>
      </c>
      <c r="B52" s="6" t="s">
        <v>18</v>
      </c>
      <c r="C52" s="6" t="n">
        <v>6.66</v>
      </c>
      <c r="D52" s="6" t="n">
        <v>79</v>
      </c>
      <c r="E52" s="6" t="s">
        <v>20</v>
      </c>
      <c r="F52" s="6" t="n">
        <v>2826909</v>
      </c>
      <c r="G52" s="6" t="n">
        <v>2826753</v>
      </c>
      <c r="H52" s="6" t="n">
        <v>2827053</v>
      </c>
      <c r="I52" s="1" t="n">
        <f aca="false">F52-G52</f>
        <v>156</v>
      </c>
      <c r="J52" s="6" t="s">
        <v>210</v>
      </c>
      <c r="K52" s="6" t="s">
        <v>211</v>
      </c>
      <c r="L52" s="6" t="s">
        <v>19</v>
      </c>
      <c r="M52" s="6" t="s">
        <v>212</v>
      </c>
      <c r="N52" s="6" t="s">
        <v>27</v>
      </c>
      <c r="O52" s="6" t="s">
        <v>213</v>
      </c>
    </row>
    <row r="53" customFormat="false" ht="12.8" hidden="false" customHeight="false" outlineLevel="0" collapsed="false">
      <c r="A53" s="6" t="s">
        <v>17</v>
      </c>
      <c r="B53" s="6" t="s">
        <v>18</v>
      </c>
      <c r="C53" s="6" t="n">
        <v>6.39</v>
      </c>
      <c r="D53" s="6" t="n">
        <v>103</v>
      </c>
      <c r="E53" s="6" t="s">
        <v>19</v>
      </c>
      <c r="F53" s="6" t="n">
        <v>2870500</v>
      </c>
      <c r="G53" s="6" t="n">
        <v>2870475</v>
      </c>
      <c r="H53" s="6" t="n">
        <v>2870775</v>
      </c>
      <c r="I53" s="1" t="n">
        <f aca="false">H53-F53</f>
        <v>275</v>
      </c>
      <c r="J53" s="6" t="s">
        <v>214</v>
      </c>
      <c r="K53" s="6" t="s">
        <v>215</v>
      </c>
      <c r="L53" s="6" t="s">
        <v>20</v>
      </c>
      <c r="M53" s="6" t="s">
        <v>216</v>
      </c>
      <c r="N53" s="6" t="s">
        <v>27</v>
      </c>
      <c r="O53" s="6" t="s">
        <v>28</v>
      </c>
    </row>
    <row r="54" customFormat="false" ht="12.8" hidden="false" customHeight="false" outlineLevel="0" collapsed="false">
      <c r="A54" s="6" t="s">
        <v>17</v>
      </c>
      <c r="B54" s="6" t="s">
        <v>18</v>
      </c>
      <c r="C54" s="6" t="n">
        <v>6.77</v>
      </c>
      <c r="D54" s="6" t="n">
        <v>101</v>
      </c>
      <c r="E54" s="6" t="s">
        <v>19</v>
      </c>
      <c r="F54" s="6" t="n">
        <v>2896886</v>
      </c>
      <c r="G54" s="6" t="n">
        <v>2896765</v>
      </c>
      <c r="H54" s="6" t="n">
        <v>2897065</v>
      </c>
      <c r="I54" s="1" t="n">
        <f aca="false">H54-F54</f>
        <v>179</v>
      </c>
      <c r="J54" s="6" t="s">
        <v>217</v>
      </c>
      <c r="K54" s="6" t="s">
        <v>218</v>
      </c>
      <c r="L54" s="6" t="s">
        <v>20</v>
      </c>
      <c r="M54" s="6" t="s">
        <v>219</v>
      </c>
      <c r="N54" s="6" t="s">
        <v>27</v>
      </c>
      <c r="O54" s="6" t="s">
        <v>28</v>
      </c>
    </row>
    <row r="55" customFormat="false" ht="12.8" hidden="false" customHeight="false" outlineLevel="0" collapsed="false">
      <c r="A55" s="6" t="s">
        <v>17</v>
      </c>
      <c r="B55" s="6" t="s">
        <v>18</v>
      </c>
      <c r="C55" s="6" t="n">
        <v>7.06</v>
      </c>
      <c r="D55" s="6" t="n">
        <v>101</v>
      </c>
      <c r="E55" s="6" t="s">
        <v>20</v>
      </c>
      <c r="F55" s="6" t="n">
        <v>3022881</v>
      </c>
      <c r="G55" s="6" t="n">
        <v>3022667</v>
      </c>
      <c r="H55" s="6" t="n">
        <v>3022967</v>
      </c>
      <c r="I55" s="1" t="n">
        <f aca="false">F55-G55</f>
        <v>214</v>
      </c>
      <c r="J55" s="6" t="n">
        <v>202</v>
      </c>
      <c r="K55" s="6" t="n">
        <v>247</v>
      </c>
      <c r="L55" s="6" t="s">
        <v>19</v>
      </c>
      <c r="M55" s="6" t="s">
        <v>220</v>
      </c>
      <c r="N55" s="6" t="s">
        <v>221</v>
      </c>
      <c r="O55" s="6" t="s">
        <v>222</v>
      </c>
    </row>
    <row r="56" customFormat="false" ht="12.8" hidden="false" customHeight="false" outlineLevel="0" collapsed="false">
      <c r="A56" s="6" t="s">
        <v>17</v>
      </c>
      <c r="B56" s="6" t="s">
        <v>18</v>
      </c>
      <c r="C56" s="6" t="n">
        <v>5.29</v>
      </c>
      <c r="D56" s="6" t="n">
        <v>107</v>
      </c>
      <c r="E56" s="6" t="s">
        <v>20</v>
      </c>
      <c r="F56" s="6" t="n">
        <v>3035398</v>
      </c>
      <c r="G56" s="6" t="n">
        <v>3035160</v>
      </c>
      <c r="H56" s="6" t="n">
        <v>3035460</v>
      </c>
      <c r="I56" s="1" t="n">
        <f aca="false">F56-G56</f>
        <v>238</v>
      </c>
      <c r="J56" s="6" t="n">
        <v>194</v>
      </c>
      <c r="K56" s="6" t="n">
        <v>239</v>
      </c>
      <c r="L56" s="6" t="s">
        <v>19</v>
      </c>
      <c r="M56" s="6" t="s">
        <v>223</v>
      </c>
      <c r="N56" s="6" t="s">
        <v>224</v>
      </c>
      <c r="O56" s="6" t="s">
        <v>225</v>
      </c>
    </row>
    <row r="57" customFormat="false" ht="12.8" hidden="false" customHeight="false" outlineLevel="0" collapsed="false">
      <c r="A57" s="6" t="s">
        <v>17</v>
      </c>
      <c r="B57" s="6" t="s">
        <v>18</v>
      </c>
      <c r="C57" s="6" t="n">
        <v>4.7</v>
      </c>
      <c r="D57" s="6" t="n">
        <v>111</v>
      </c>
      <c r="E57" s="6" t="s">
        <v>20</v>
      </c>
      <c r="F57" s="6" t="n">
        <v>3071555</v>
      </c>
      <c r="G57" s="6" t="n">
        <v>3071338</v>
      </c>
      <c r="H57" s="6" t="n">
        <v>3071638</v>
      </c>
      <c r="I57" s="1" t="n">
        <f aca="false">H57-F57</f>
        <v>83</v>
      </c>
      <c r="J57" s="6" t="s">
        <v>226</v>
      </c>
      <c r="K57" s="6" t="s">
        <v>227</v>
      </c>
      <c r="L57" s="6" t="s">
        <v>20</v>
      </c>
      <c r="M57" s="6" t="s">
        <v>228</v>
      </c>
      <c r="N57" s="6" t="s">
        <v>229</v>
      </c>
      <c r="O57" s="6" t="s">
        <v>230</v>
      </c>
    </row>
    <row r="58" customFormat="false" ht="12.8" hidden="false" customHeight="false" outlineLevel="0" collapsed="false">
      <c r="A58" s="6" t="s">
        <v>17</v>
      </c>
      <c r="B58" s="6" t="s">
        <v>18</v>
      </c>
      <c r="C58" s="6" t="n">
        <v>5.36</v>
      </c>
      <c r="D58" s="6" t="n">
        <v>97</v>
      </c>
      <c r="E58" s="6" t="s">
        <v>20</v>
      </c>
      <c r="F58" s="6" t="n">
        <v>3089132</v>
      </c>
      <c r="G58" s="6" t="n">
        <v>3089015</v>
      </c>
      <c r="H58" s="6" t="n">
        <v>3089315</v>
      </c>
      <c r="I58" s="1" t="n">
        <f aca="false">H58-F58</f>
        <v>183</v>
      </c>
      <c r="J58" s="6" t="s">
        <v>231</v>
      </c>
      <c r="K58" s="6" t="s">
        <v>232</v>
      </c>
      <c r="L58" s="6" t="s">
        <v>20</v>
      </c>
      <c r="M58" s="6" t="s">
        <v>233</v>
      </c>
      <c r="N58" s="6" t="s">
        <v>234</v>
      </c>
      <c r="O58" s="6" t="s">
        <v>235</v>
      </c>
    </row>
    <row r="59" customFormat="false" ht="12.8" hidden="false" customHeight="false" outlineLevel="0" collapsed="false">
      <c r="A59" s="6" t="s">
        <v>17</v>
      </c>
      <c r="B59" s="6" t="s">
        <v>18</v>
      </c>
      <c r="C59" s="6" t="n">
        <v>9.14</v>
      </c>
      <c r="D59" s="6" t="n">
        <v>110</v>
      </c>
      <c r="E59" s="6" t="s">
        <v>19</v>
      </c>
      <c r="F59" s="6" t="n">
        <v>3096662</v>
      </c>
      <c r="G59" s="6" t="n">
        <v>3096551</v>
      </c>
      <c r="H59" s="6" t="n">
        <v>3096851</v>
      </c>
      <c r="I59" s="1" t="n">
        <f aca="false">H59-F59</f>
        <v>189</v>
      </c>
      <c r="J59" s="6" t="s">
        <v>236</v>
      </c>
      <c r="K59" s="6" t="s">
        <v>237</v>
      </c>
      <c r="L59" s="6" t="s">
        <v>20</v>
      </c>
      <c r="M59" s="6" t="s">
        <v>238</v>
      </c>
      <c r="N59" s="6" t="s">
        <v>239</v>
      </c>
      <c r="O59" s="6" t="s">
        <v>240</v>
      </c>
    </row>
    <row r="60" customFormat="false" ht="12.8" hidden="false" customHeight="false" outlineLevel="0" collapsed="false">
      <c r="A60" s="6" t="s">
        <v>17</v>
      </c>
      <c r="B60" s="6" t="s">
        <v>18</v>
      </c>
      <c r="C60" s="6" t="n">
        <v>8.44</v>
      </c>
      <c r="D60" s="6" t="n">
        <v>120</v>
      </c>
      <c r="E60" s="6" t="s">
        <v>19</v>
      </c>
      <c r="F60" s="6" t="n">
        <v>3101350</v>
      </c>
      <c r="G60" s="6" t="n">
        <v>3101231</v>
      </c>
      <c r="H60" s="6" t="n">
        <v>3101531</v>
      </c>
      <c r="I60" s="1" t="n">
        <f aca="false">H60-F60</f>
        <v>181</v>
      </c>
      <c r="J60" s="6" t="s">
        <v>241</v>
      </c>
      <c r="K60" s="6" t="s">
        <v>242</v>
      </c>
      <c r="L60" s="6" t="s">
        <v>20</v>
      </c>
      <c r="M60" s="6" t="s">
        <v>243</v>
      </c>
      <c r="N60" s="6" t="s">
        <v>27</v>
      </c>
      <c r="O60" s="6" t="s">
        <v>28</v>
      </c>
    </row>
    <row r="61" customFormat="false" ht="12.8" hidden="false" customHeight="false" outlineLevel="0" collapsed="false">
      <c r="A61" s="6" t="s">
        <v>17</v>
      </c>
      <c r="B61" s="6" t="s">
        <v>18</v>
      </c>
      <c r="C61" s="6" t="n">
        <v>8.23</v>
      </c>
      <c r="D61" s="6" t="n">
        <v>101</v>
      </c>
      <c r="E61" s="6" t="s">
        <v>20</v>
      </c>
      <c r="F61" s="6" t="n">
        <v>3147323</v>
      </c>
      <c r="G61" s="6" t="n">
        <v>3147148</v>
      </c>
      <c r="H61" s="6" t="n">
        <v>3147448</v>
      </c>
      <c r="I61" s="1" t="n">
        <f aca="false">F61-G61</f>
        <v>175</v>
      </c>
      <c r="J61" s="6" t="n">
        <v>140</v>
      </c>
      <c r="K61" s="6" t="n">
        <v>185</v>
      </c>
      <c r="L61" s="6" t="s">
        <v>19</v>
      </c>
      <c r="M61" s="6" t="s">
        <v>244</v>
      </c>
      <c r="N61" s="6" t="s">
        <v>245</v>
      </c>
      <c r="O61" s="6" t="s">
        <v>246</v>
      </c>
    </row>
    <row r="62" customFormat="false" ht="12.8" hidden="false" customHeight="false" outlineLevel="0" collapsed="false">
      <c r="A62" s="6" t="s">
        <v>17</v>
      </c>
      <c r="B62" s="6" t="s">
        <v>18</v>
      </c>
      <c r="C62" s="6" t="n">
        <v>4.74</v>
      </c>
      <c r="D62" s="6" t="n">
        <v>94</v>
      </c>
      <c r="E62" s="6" t="s">
        <v>20</v>
      </c>
      <c r="F62" s="6" t="n">
        <v>3150944</v>
      </c>
      <c r="G62" s="6" t="n">
        <v>3150754</v>
      </c>
      <c r="H62" s="6" t="n">
        <v>3151054</v>
      </c>
      <c r="I62" s="1" t="n">
        <f aca="false">F62-G62</f>
        <v>190</v>
      </c>
      <c r="J62" s="6" t="s">
        <v>247</v>
      </c>
      <c r="K62" s="6" t="s">
        <v>248</v>
      </c>
      <c r="L62" s="6" t="s">
        <v>19</v>
      </c>
      <c r="M62" s="6" t="s">
        <v>249</v>
      </c>
      <c r="N62" s="6" t="s">
        <v>250</v>
      </c>
      <c r="O62" s="6" t="s">
        <v>251</v>
      </c>
    </row>
    <row r="63" customFormat="false" ht="12.8" hidden="false" customHeight="false" outlineLevel="0" collapsed="false">
      <c r="A63" s="6" t="s">
        <v>17</v>
      </c>
      <c r="B63" s="6" t="s">
        <v>18</v>
      </c>
      <c r="C63" s="6" t="n">
        <v>6.97</v>
      </c>
      <c r="D63" s="6" t="n">
        <v>90</v>
      </c>
      <c r="E63" s="6" t="s">
        <v>19</v>
      </c>
      <c r="F63" s="6" t="n">
        <v>3153978</v>
      </c>
      <c r="G63" s="6" t="n">
        <v>3153950</v>
      </c>
      <c r="H63" s="6" t="n">
        <v>3154250</v>
      </c>
      <c r="I63" s="1" t="n">
        <f aca="false">H63-F63</f>
        <v>272</v>
      </c>
      <c r="J63" s="6" t="n">
        <v>235</v>
      </c>
      <c r="K63" s="6" t="n">
        <v>280</v>
      </c>
      <c r="L63" s="6" t="s">
        <v>20</v>
      </c>
      <c r="M63" s="6" t="s">
        <v>252</v>
      </c>
      <c r="N63" s="6" t="s">
        <v>253</v>
      </c>
      <c r="O63" s="6" t="s">
        <v>254</v>
      </c>
    </row>
    <row r="64" customFormat="false" ht="12.8" hidden="false" customHeight="false" outlineLevel="0" collapsed="false">
      <c r="A64" s="6" t="s">
        <v>17</v>
      </c>
      <c r="B64" s="6" t="s">
        <v>18</v>
      </c>
      <c r="C64" s="6" t="n">
        <v>8.87</v>
      </c>
      <c r="D64" s="6" t="n">
        <v>93</v>
      </c>
      <c r="E64" s="6" t="s">
        <v>20</v>
      </c>
      <c r="F64" s="6" t="n">
        <v>3156832</v>
      </c>
      <c r="G64" s="6" t="n">
        <v>3156760</v>
      </c>
      <c r="H64" s="6" t="n">
        <v>3157060</v>
      </c>
      <c r="I64" s="1" t="n">
        <f aca="false">F64-G64</f>
        <v>72</v>
      </c>
      <c r="J64" s="6" t="n">
        <v>58</v>
      </c>
      <c r="K64" s="6" t="n">
        <v>103</v>
      </c>
      <c r="L64" s="6" t="s">
        <v>19</v>
      </c>
      <c r="M64" s="6" t="s">
        <v>255</v>
      </c>
      <c r="N64" s="6" t="s">
        <v>256</v>
      </c>
      <c r="O64" s="6" t="s">
        <v>257</v>
      </c>
    </row>
    <row r="65" customFormat="false" ht="12.8" hidden="false" customHeight="false" outlineLevel="0" collapsed="false">
      <c r="A65" s="6" t="s">
        <v>17</v>
      </c>
      <c r="B65" s="6" t="s">
        <v>18</v>
      </c>
      <c r="C65" s="6" t="n">
        <v>8.87</v>
      </c>
      <c r="D65" s="6" t="n">
        <v>93</v>
      </c>
      <c r="E65" s="6" t="s">
        <v>20</v>
      </c>
      <c r="F65" s="6" t="n">
        <v>3156832</v>
      </c>
      <c r="G65" s="6" t="n">
        <v>3156788</v>
      </c>
      <c r="H65" s="6" t="n">
        <v>3157088</v>
      </c>
      <c r="I65" s="1" t="n">
        <f aca="false">H65-F65</f>
        <v>256</v>
      </c>
      <c r="J65" s="6" t="s">
        <v>258</v>
      </c>
      <c r="K65" s="6" t="s">
        <v>259</v>
      </c>
      <c r="L65" s="6" t="s">
        <v>20</v>
      </c>
      <c r="M65" s="6" t="s">
        <v>260</v>
      </c>
      <c r="N65" s="6" t="s">
        <v>261</v>
      </c>
      <c r="O65" s="6" t="s">
        <v>262</v>
      </c>
    </row>
    <row r="66" customFormat="false" ht="12.8" hidden="false" customHeight="false" outlineLevel="0" collapsed="false">
      <c r="A66" s="6" t="s">
        <v>17</v>
      </c>
      <c r="B66" s="6" t="s">
        <v>18</v>
      </c>
      <c r="C66" s="6" t="n">
        <v>6.13</v>
      </c>
      <c r="D66" s="6" t="n">
        <v>88</v>
      </c>
      <c r="E66" s="6" t="s">
        <v>19</v>
      </c>
      <c r="F66" s="6" t="n">
        <v>3170758</v>
      </c>
      <c r="G66" s="6" t="n">
        <v>3170634</v>
      </c>
      <c r="H66" s="6" t="n">
        <v>3170934</v>
      </c>
      <c r="I66" s="1" t="n">
        <f aca="false">H66-F66</f>
        <v>176</v>
      </c>
      <c r="J66" s="6" t="n">
        <v>184</v>
      </c>
      <c r="K66" s="6" t="n">
        <v>229</v>
      </c>
      <c r="L66" s="6" t="s">
        <v>20</v>
      </c>
      <c r="M66" s="6" t="s">
        <v>263</v>
      </c>
      <c r="N66" s="6" t="s">
        <v>264</v>
      </c>
      <c r="O66" s="6" t="s">
        <v>265</v>
      </c>
    </row>
    <row r="67" customFormat="false" ht="12.8" hidden="false" customHeight="false" outlineLevel="0" collapsed="false">
      <c r="A67" s="6" t="s">
        <v>17</v>
      </c>
      <c r="B67" s="6" t="s">
        <v>18</v>
      </c>
      <c r="C67" s="6" t="n">
        <v>6.98</v>
      </c>
      <c r="D67" s="6" t="n">
        <v>74</v>
      </c>
      <c r="E67" s="6" t="s">
        <v>20</v>
      </c>
      <c r="F67" s="6" t="n">
        <v>3170744</v>
      </c>
      <c r="G67" s="6" t="n">
        <v>3170634</v>
      </c>
      <c r="H67" s="6" t="n">
        <v>3170934</v>
      </c>
      <c r="I67" s="1" t="n">
        <f aca="false">H67-F67</f>
        <v>190</v>
      </c>
      <c r="J67" s="6" t="n">
        <v>184</v>
      </c>
      <c r="K67" s="6" t="n">
        <v>229</v>
      </c>
      <c r="L67" s="6" t="s">
        <v>20</v>
      </c>
      <c r="M67" s="6" t="s">
        <v>263</v>
      </c>
      <c r="N67" s="6" t="s">
        <v>264</v>
      </c>
      <c r="O67" s="6" t="s">
        <v>265</v>
      </c>
    </row>
    <row r="68" customFormat="false" ht="12.8" hidden="false" customHeight="false" outlineLevel="0" collapsed="false">
      <c r="A68" s="6" t="s">
        <v>17</v>
      </c>
      <c r="B68" s="6" t="s">
        <v>18</v>
      </c>
      <c r="C68" s="6" t="n">
        <v>5.79</v>
      </c>
      <c r="D68" s="6" t="n">
        <v>112</v>
      </c>
      <c r="E68" s="6" t="s">
        <v>19</v>
      </c>
      <c r="F68" s="6" t="n">
        <v>3212377</v>
      </c>
      <c r="G68" s="6" t="n">
        <v>3212333</v>
      </c>
      <c r="H68" s="6" t="n">
        <v>3212633</v>
      </c>
      <c r="I68" s="1" t="n">
        <f aca="false">H68-F68</f>
        <v>256</v>
      </c>
      <c r="J68" s="6" t="s">
        <v>266</v>
      </c>
      <c r="K68" s="6" t="s">
        <v>267</v>
      </c>
      <c r="L68" s="6" t="s">
        <v>20</v>
      </c>
      <c r="M68" s="6" t="s">
        <v>268</v>
      </c>
      <c r="N68" s="6" t="s">
        <v>27</v>
      </c>
      <c r="O68" s="6" t="s">
        <v>90</v>
      </c>
    </row>
    <row r="69" customFormat="false" ht="12.8" hidden="false" customHeight="false" outlineLevel="0" collapsed="false">
      <c r="A69" s="6" t="s">
        <v>17</v>
      </c>
      <c r="B69" s="6" t="s">
        <v>18</v>
      </c>
      <c r="C69" s="6" t="n">
        <v>6.47</v>
      </c>
      <c r="D69" s="6" t="n">
        <v>102</v>
      </c>
      <c r="E69" s="6" t="s">
        <v>19</v>
      </c>
      <c r="F69" s="6" t="n">
        <v>3219249</v>
      </c>
      <c r="G69" s="6" t="n">
        <v>3219066</v>
      </c>
      <c r="H69" s="6" t="n">
        <v>3219366</v>
      </c>
      <c r="I69" s="1" t="n">
        <f aca="false">F69-G69</f>
        <v>183</v>
      </c>
      <c r="J69" s="6" t="n">
        <v>145</v>
      </c>
      <c r="K69" s="6" t="n">
        <v>190</v>
      </c>
      <c r="L69" s="6" t="s">
        <v>19</v>
      </c>
      <c r="M69" s="6" t="s">
        <v>269</v>
      </c>
      <c r="N69" s="6" t="s">
        <v>270</v>
      </c>
      <c r="O69" s="6" t="s">
        <v>271</v>
      </c>
    </row>
    <row r="70" customFormat="false" ht="12.8" hidden="false" customHeight="false" outlineLevel="0" collapsed="false">
      <c r="A70" s="6" t="s">
        <v>17</v>
      </c>
      <c r="B70" s="6" t="s">
        <v>18</v>
      </c>
      <c r="C70" s="6" t="n">
        <v>7.09</v>
      </c>
      <c r="D70" s="6" t="n">
        <v>102</v>
      </c>
      <c r="E70" s="6" t="s">
        <v>19</v>
      </c>
      <c r="F70" s="6" t="n">
        <v>3224663</v>
      </c>
      <c r="G70" s="6" t="n">
        <v>3224576</v>
      </c>
      <c r="H70" s="6" t="n">
        <v>3224876</v>
      </c>
      <c r="I70" s="1" t="n">
        <f aca="false">H70-F70</f>
        <v>213</v>
      </c>
      <c r="J70" s="6" t="s">
        <v>272</v>
      </c>
      <c r="K70" s="6" t="s">
        <v>273</v>
      </c>
      <c r="L70" s="6" t="s">
        <v>20</v>
      </c>
      <c r="M70" s="6" t="s">
        <v>274</v>
      </c>
      <c r="N70" s="6" t="s">
        <v>275</v>
      </c>
      <c r="O70" s="6" t="s">
        <v>276</v>
      </c>
    </row>
    <row r="71" customFormat="false" ht="12.8" hidden="false" customHeight="false" outlineLevel="0" collapsed="false">
      <c r="A71" s="6" t="s">
        <v>17</v>
      </c>
      <c r="B71" s="6" t="s">
        <v>18</v>
      </c>
      <c r="C71" s="6" t="n">
        <v>7.48</v>
      </c>
      <c r="D71" s="6" t="n">
        <v>101</v>
      </c>
      <c r="E71" s="6" t="s">
        <v>19</v>
      </c>
      <c r="F71" s="6" t="n">
        <v>3241971</v>
      </c>
      <c r="G71" s="6" t="n">
        <v>3241754</v>
      </c>
      <c r="H71" s="6" t="n">
        <v>3242054</v>
      </c>
      <c r="I71" s="1" t="n">
        <f aca="false">F71-G71</f>
        <v>217</v>
      </c>
      <c r="J71" s="6" t="s">
        <v>277</v>
      </c>
      <c r="K71" s="6" t="s">
        <v>278</v>
      </c>
      <c r="L71" s="6" t="s">
        <v>19</v>
      </c>
      <c r="M71" s="6" t="s">
        <v>279</v>
      </c>
      <c r="N71" s="6" t="s">
        <v>27</v>
      </c>
      <c r="O71" s="6" t="s">
        <v>280</v>
      </c>
    </row>
    <row r="72" customFormat="false" ht="12.8" hidden="false" customHeight="false" outlineLevel="0" collapsed="false">
      <c r="A72" s="6" t="s">
        <v>17</v>
      </c>
      <c r="B72" s="6" t="s">
        <v>18</v>
      </c>
      <c r="C72" s="6" t="n">
        <v>5.4</v>
      </c>
      <c r="D72" s="6" t="n">
        <v>102</v>
      </c>
      <c r="E72" s="6" t="s">
        <v>20</v>
      </c>
      <c r="F72" s="6" t="n">
        <v>3254338</v>
      </c>
      <c r="G72" s="6" t="n">
        <v>3254100</v>
      </c>
      <c r="H72" s="6" t="n">
        <v>3254400</v>
      </c>
      <c r="I72" s="1" t="n">
        <f aca="false">F72-G72</f>
        <v>238</v>
      </c>
      <c r="J72" s="6" t="s">
        <v>281</v>
      </c>
      <c r="K72" s="6" t="s">
        <v>282</v>
      </c>
      <c r="L72" s="6" t="s">
        <v>19</v>
      </c>
      <c r="M72" s="6" t="s">
        <v>283</v>
      </c>
      <c r="N72" s="6" t="s">
        <v>284</v>
      </c>
      <c r="O72" s="6" t="s">
        <v>285</v>
      </c>
    </row>
    <row r="73" customFormat="false" ht="12.8" hidden="false" customHeight="false" outlineLevel="0" collapsed="false">
      <c r="A73" s="6" t="s">
        <v>17</v>
      </c>
      <c r="B73" s="6" t="s">
        <v>18</v>
      </c>
      <c r="C73" s="6" t="n">
        <v>7.74</v>
      </c>
      <c r="D73" s="6" t="n">
        <v>112</v>
      </c>
      <c r="E73" s="6" t="s">
        <v>20</v>
      </c>
      <c r="F73" s="6" t="n">
        <v>3257490</v>
      </c>
      <c r="G73" s="6" t="n">
        <v>3257409</v>
      </c>
      <c r="H73" s="6" t="n">
        <v>3257709</v>
      </c>
      <c r="I73" s="1" t="n">
        <f aca="false">H73-F73</f>
        <v>219</v>
      </c>
      <c r="J73" s="6" t="s">
        <v>286</v>
      </c>
      <c r="K73" s="6" t="s">
        <v>287</v>
      </c>
      <c r="L73" s="6" t="s">
        <v>20</v>
      </c>
      <c r="M73" s="6" t="s">
        <v>288</v>
      </c>
      <c r="N73" s="6" t="s">
        <v>27</v>
      </c>
      <c r="O73" s="6" t="s">
        <v>28</v>
      </c>
    </row>
    <row r="74" customFormat="false" ht="12.8" hidden="false" customHeight="false" outlineLevel="0" collapsed="false">
      <c r="A74" s="6" t="s">
        <v>17</v>
      </c>
      <c r="B74" s="6" t="s">
        <v>18</v>
      </c>
      <c r="C74" s="6" t="n">
        <v>6.05</v>
      </c>
      <c r="D74" s="6" t="n">
        <v>111</v>
      </c>
      <c r="E74" s="6" t="s">
        <v>20</v>
      </c>
      <c r="F74" s="6" t="n">
        <v>3269739</v>
      </c>
      <c r="G74" s="6" t="n">
        <v>3269688</v>
      </c>
      <c r="H74" s="6" t="n">
        <v>3269988</v>
      </c>
      <c r="I74" s="1" t="n">
        <f aca="false">H74-F74</f>
        <v>249</v>
      </c>
      <c r="J74" s="6" t="n">
        <v>237</v>
      </c>
      <c r="K74" s="6" t="n">
        <v>282</v>
      </c>
      <c r="L74" s="6" t="s">
        <v>20</v>
      </c>
      <c r="M74" s="6" t="s">
        <v>289</v>
      </c>
      <c r="N74" s="6" t="s">
        <v>290</v>
      </c>
      <c r="O74" s="6" t="s">
        <v>291</v>
      </c>
    </row>
    <row r="75" customFormat="false" ht="12.8" hidden="false" customHeight="false" outlineLevel="0" collapsed="false">
      <c r="A75" s="6" t="s">
        <v>17</v>
      </c>
      <c r="B75" s="6" t="s">
        <v>18</v>
      </c>
      <c r="C75" s="6" t="n">
        <v>5.49</v>
      </c>
      <c r="D75" s="6" t="n">
        <v>108</v>
      </c>
      <c r="E75" s="6" t="s">
        <v>20</v>
      </c>
      <c r="F75" s="6" t="n">
        <v>3271239</v>
      </c>
      <c r="G75" s="6" t="n">
        <v>3271225</v>
      </c>
      <c r="H75" s="6" t="n">
        <v>3271525</v>
      </c>
      <c r="I75" s="1" t="n">
        <f aca="false">H75-F75</f>
        <v>286</v>
      </c>
      <c r="J75" s="6" t="s">
        <v>292</v>
      </c>
      <c r="K75" s="6" t="s">
        <v>293</v>
      </c>
      <c r="L75" s="6" t="s">
        <v>20</v>
      </c>
      <c r="M75" s="6" t="s">
        <v>294</v>
      </c>
      <c r="N75" s="6" t="s">
        <v>295</v>
      </c>
      <c r="O75" s="6" t="s">
        <v>296</v>
      </c>
    </row>
    <row r="76" customFormat="false" ht="12.8" hidden="false" customHeight="false" outlineLevel="0" collapsed="false">
      <c r="A76" s="6" t="s">
        <v>17</v>
      </c>
      <c r="B76" s="6" t="s">
        <v>18</v>
      </c>
      <c r="C76" s="6" t="n">
        <v>5.03</v>
      </c>
      <c r="D76" s="6" t="n">
        <v>105</v>
      </c>
      <c r="E76" s="6" t="s">
        <v>19</v>
      </c>
      <c r="F76" s="6" t="n">
        <v>3326056</v>
      </c>
      <c r="G76" s="6" t="n">
        <v>3325810</v>
      </c>
      <c r="H76" s="6" t="n">
        <v>3326110</v>
      </c>
      <c r="I76" s="1" t="n">
        <f aca="false">F76-G76</f>
        <v>246</v>
      </c>
      <c r="J76" s="6" t="s">
        <v>297</v>
      </c>
      <c r="K76" s="6" t="s">
        <v>298</v>
      </c>
      <c r="L76" s="6" t="s">
        <v>19</v>
      </c>
      <c r="M76" s="6" t="s">
        <v>299</v>
      </c>
      <c r="N76" s="6" t="s">
        <v>300</v>
      </c>
      <c r="O76" s="6" t="s">
        <v>301</v>
      </c>
    </row>
    <row r="77" customFormat="false" ht="12.8" hidden="false" customHeight="false" outlineLevel="0" collapsed="false">
      <c r="A77" s="6" t="s">
        <v>17</v>
      </c>
      <c r="B77" s="6" t="s">
        <v>18</v>
      </c>
      <c r="C77" s="6" t="n">
        <v>4.52</v>
      </c>
      <c r="D77" s="6" t="n">
        <v>128</v>
      </c>
      <c r="E77" s="6" t="s">
        <v>19</v>
      </c>
      <c r="F77" s="6" t="n">
        <v>3392344</v>
      </c>
      <c r="G77" s="6" t="n">
        <v>3392095</v>
      </c>
      <c r="H77" s="6" t="n">
        <v>3392395</v>
      </c>
      <c r="I77" s="1" t="n">
        <f aca="false">F77-G77</f>
        <v>249</v>
      </c>
      <c r="J77" s="6" t="s">
        <v>302</v>
      </c>
      <c r="K77" s="6" t="s">
        <v>303</v>
      </c>
      <c r="L77" s="6" t="s">
        <v>19</v>
      </c>
      <c r="M77" s="6" t="s">
        <v>304</v>
      </c>
      <c r="N77" s="6" t="s">
        <v>305</v>
      </c>
      <c r="O77" s="6" t="s">
        <v>306</v>
      </c>
    </row>
    <row r="78" customFormat="false" ht="12.8" hidden="false" customHeight="false" outlineLevel="0" collapsed="false">
      <c r="A78" s="6" t="s">
        <v>17</v>
      </c>
      <c r="B78" s="6" t="s">
        <v>18</v>
      </c>
      <c r="C78" s="6" t="n">
        <v>6.93</v>
      </c>
      <c r="D78" s="6" t="n">
        <v>115</v>
      </c>
      <c r="E78" s="6" t="s">
        <v>20</v>
      </c>
      <c r="F78" s="6" t="n">
        <v>3404482</v>
      </c>
      <c r="G78" s="6" t="n">
        <v>3404451</v>
      </c>
      <c r="H78" s="6" t="n">
        <v>3404751</v>
      </c>
      <c r="I78" s="1" t="n">
        <f aca="false">H78-F78</f>
        <v>269</v>
      </c>
      <c r="J78" s="6" t="n">
        <v>224</v>
      </c>
      <c r="K78" s="6" t="n">
        <v>269</v>
      </c>
      <c r="L78" s="6" t="s">
        <v>20</v>
      </c>
      <c r="M78" s="6" t="s">
        <v>307</v>
      </c>
      <c r="N78" s="6" t="s">
        <v>308</v>
      </c>
      <c r="O78" s="6" t="s">
        <v>309</v>
      </c>
    </row>
    <row r="79" customFormat="false" ht="12.8" hidden="false" customHeight="false" outlineLevel="0" collapsed="false">
      <c r="A79" s="6" t="s">
        <v>17</v>
      </c>
      <c r="B79" s="6" t="s">
        <v>18</v>
      </c>
      <c r="C79" s="6" t="n">
        <v>9.52</v>
      </c>
      <c r="D79" s="6" t="n">
        <v>107</v>
      </c>
      <c r="E79" s="6" t="s">
        <v>19</v>
      </c>
      <c r="F79" s="6" t="n">
        <v>3417211</v>
      </c>
      <c r="G79" s="6" t="n">
        <v>3417031</v>
      </c>
      <c r="H79" s="6" t="n">
        <v>3417331</v>
      </c>
      <c r="I79" s="1" t="n">
        <f aca="false">H79-F79</f>
        <v>120</v>
      </c>
      <c r="J79" s="6" t="n">
        <v>90</v>
      </c>
      <c r="K79" s="6" t="n">
        <v>135</v>
      </c>
      <c r="L79" s="6" t="s">
        <v>20</v>
      </c>
      <c r="M79" s="6" t="s">
        <v>310</v>
      </c>
      <c r="N79" s="6" t="s">
        <v>311</v>
      </c>
      <c r="O79" s="6" t="s">
        <v>312</v>
      </c>
    </row>
    <row r="80" customFormat="false" ht="12.8" hidden="false" customHeight="false" outlineLevel="0" collapsed="false">
      <c r="A80" s="6" t="s">
        <v>17</v>
      </c>
      <c r="B80" s="6" t="s">
        <v>18</v>
      </c>
      <c r="C80" s="6" t="n">
        <v>8.18</v>
      </c>
      <c r="D80" s="6" t="n">
        <v>134</v>
      </c>
      <c r="E80" s="6" t="s">
        <v>20</v>
      </c>
      <c r="F80" s="6" t="n">
        <v>3497296</v>
      </c>
      <c r="G80" s="6" t="n">
        <v>3497041</v>
      </c>
      <c r="H80" s="6" t="n">
        <v>3497341</v>
      </c>
      <c r="I80" s="1" t="n">
        <f aca="false">F80-G80</f>
        <v>255</v>
      </c>
      <c r="J80" s="6" t="s">
        <v>313</v>
      </c>
      <c r="K80" s="6" t="s">
        <v>314</v>
      </c>
      <c r="L80" s="6" t="s">
        <v>19</v>
      </c>
      <c r="M80" s="6" t="s">
        <v>315</v>
      </c>
      <c r="N80" s="6" t="s">
        <v>27</v>
      </c>
      <c r="O80" s="6" t="s">
        <v>28</v>
      </c>
    </row>
    <row r="81" customFormat="false" ht="12.8" hidden="false" customHeight="false" outlineLevel="0" collapsed="false">
      <c r="A81" s="6" t="s">
        <v>17</v>
      </c>
      <c r="B81" s="6" t="s">
        <v>18</v>
      </c>
      <c r="C81" s="6" t="n">
        <v>7.99</v>
      </c>
      <c r="D81" s="6" t="n">
        <v>116</v>
      </c>
      <c r="E81" s="6" t="s">
        <v>19</v>
      </c>
      <c r="F81" s="6" t="n">
        <v>3641603</v>
      </c>
      <c r="G81" s="6" t="n">
        <v>3641368</v>
      </c>
      <c r="H81" s="6" t="n">
        <v>3641668</v>
      </c>
      <c r="I81" s="1" t="n">
        <f aca="false">F81-G81</f>
        <v>235</v>
      </c>
      <c r="J81" s="6" t="s">
        <v>316</v>
      </c>
      <c r="K81" s="6" t="s">
        <v>317</v>
      </c>
      <c r="L81" s="6" t="s">
        <v>19</v>
      </c>
      <c r="M81" s="6" t="s">
        <v>318</v>
      </c>
      <c r="N81" s="6" t="s">
        <v>27</v>
      </c>
      <c r="O81" s="6" t="s">
        <v>319</v>
      </c>
    </row>
    <row r="82" customFormat="false" ht="12.8" hidden="false" customHeight="false" outlineLevel="0" collapsed="false">
      <c r="A82" s="6" t="s">
        <v>17</v>
      </c>
      <c r="B82" s="6" t="s">
        <v>18</v>
      </c>
      <c r="C82" s="6" t="n">
        <v>7.65</v>
      </c>
      <c r="D82" s="6" t="n">
        <v>116</v>
      </c>
      <c r="E82" s="6" t="s">
        <v>19</v>
      </c>
      <c r="F82" s="6" t="n">
        <v>3646488</v>
      </c>
      <c r="G82" s="6" t="n">
        <v>3646237</v>
      </c>
      <c r="H82" s="6" t="n">
        <v>3646537</v>
      </c>
      <c r="I82" s="1" t="n">
        <f aca="false">F82-G82</f>
        <v>251</v>
      </c>
      <c r="J82" s="6" t="s">
        <v>320</v>
      </c>
      <c r="K82" s="6" t="s">
        <v>321</v>
      </c>
      <c r="L82" s="6" t="s">
        <v>19</v>
      </c>
      <c r="M82" s="6" t="s">
        <v>322</v>
      </c>
      <c r="N82" s="6" t="s">
        <v>27</v>
      </c>
      <c r="O82" s="6" t="s">
        <v>323</v>
      </c>
    </row>
    <row r="83" customFormat="false" ht="12.8" hidden="false" customHeight="false" outlineLevel="0" collapsed="false">
      <c r="A83" s="6" t="s">
        <v>17</v>
      </c>
      <c r="B83" s="6" t="s">
        <v>18</v>
      </c>
      <c r="C83" s="6" t="n">
        <v>6.95</v>
      </c>
      <c r="D83" s="6" t="n">
        <v>111</v>
      </c>
      <c r="E83" s="6" t="s">
        <v>19</v>
      </c>
      <c r="F83" s="6" t="n">
        <v>3646804</v>
      </c>
      <c r="G83" s="6" t="n">
        <v>3646679</v>
      </c>
      <c r="H83" s="6" t="n">
        <v>3646979</v>
      </c>
      <c r="I83" s="1" t="n">
        <f aca="false">F83-G83</f>
        <v>125</v>
      </c>
      <c r="J83" s="6" t="n">
        <v>82</v>
      </c>
      <c r="K83" s="6" t="n">
        <v>127</v>
      </c>
      <c r="L83" s="6" t="s">
        <v>19</v>
      </c>
      <c r="M83" s="6" t="s">
        <v>324</v>
      </c>
      <c r="N83" s="6" t="s">
        <v>27</v>
      </c>
      <c r="O83" s="6" t="s">
        <v>325</v>
      </c>
    </row>
    <row r="84" customFormat="false" ht="12.8" hidden="false" customHeight="false" outlineLevel="0" collapsed="false">
      <c r="A84" s="6" t="s">
        <v>17</v>
      </c>
      <c r="B84" s="6" t="s">
        <v>18</v>
      </c>
      <c r="C84" s="6" t="n">
        <v>5.23</v>
      </c>
      <c r="D84" s="6" t="n">
        <v>136</v>
      </c>
      <c r="E84" s="6" t="s">
        <v>19</v>
      </c>
      <c r="F84" s="6" t="n">
        <v>3686169</v>
      </c>
      <c r="G84" s="6" t="n">
        <v>3685962</v>
      </c>
      <c r="H84" s="6" t="n">
        <v>3686262</v>
      </c>
      <c r="I84" s="1" t="n">
        <f aca="false">F84-G84</f>
        <v>207</v>
      </c>
      <c r="J84" s="6" t="n">
        <v>196</v>
      </c>
      <c r="K84" s="6" t="n">
        <v>241</v>
      </c>
      <c r="L84" s="6" t="s">
        <v>19</v>
      </c>
      <c r="M84" s="6" t="s">
        <v>326</v>
      </c>
      <c r="N84" s="6" t="s">
        <v>327</v>
      </c>
      <c r="O84" s="6" t="s">
        <v>328</v>
      </c>
    </row>
    <row r="85" customFormat="false" ht="12.8" hidden="false" customHeight="false" outlineLevel="0" collapsed="false">
      <c r="A85" s="6" t="s">
        <v>17</v>
      </c>
      <c r="B85" s="6" t="s">
        <v>18</v>
      </c>
      <c r="C85" s="6" t="n">
        <v>5.48</v>
      </c>
      <c r="D85" s="6" t="n">
        <v>125</v>
      </c>
      <c r="E85" s="6" t="s">
        <v>20</v>
      </c>
      <c r="F85" s="6" t="n">
        <v>3735560</v>
      </c>
      <c r="G85" s="6" t="n">
        <v>3735314</v>
      </c>
      <c r="H85" s="6" t="n">
        <v>3735614</v>
      </c>
      <c r="I85" s="1" t="n">
        <f aca="false">F85-G85</f>
        <v>246</v>
      </c>
      <c r="J85" s="6" t="s">
        <v>329</v>
      </c>
      <c r="K85" s="6" t="s">
        <v>330</v>
      </c>
      <c r="L85" s="6" t="s">
        <v>19</v>
      </c>
      <c r="M85" s="6" t="s">
        <v>331</v>
      </c>
      <c r="N85" s="6" t="s">
        <v>27</v>
      </c>
      <c r="O85" s="6" t="s">
        <v>28</v>
      </c>
    </row>
    <row r="86" customFormat="false" ht="12.8" hidden="false" customHeight="false" outlineLevel="0" collapsed="false">
      <c r="A86" s="6" t="s">
        <v>17</v>
      </c>
      <c r="B86" s="6" t="s">
        <v>18</v>
      </c>
      <c r="C86" s="6" t="n">
        <v>6.86</v>
      </c>
      <c r="D86" s="6" t="n">
        <v>127</v>
      </c>
      <c r="E86" s="6" t="s">
        <v>20</v>
      </c>
      <c r="F86" s="6" t="n">
        <v>3735271</v>
      </c>
      <c r="G86" s="6" t="n">
        <v>3735205</v>
      </c>
      <c r="H86" s="6" t="n">
        <v>3735505</v>
      </c>
      <c r="I86" s="1" t="n">
        <f aca="false">H86-F86</f>
        <v>234</v>
      </c>
      <c r="J86" s="6" t="s">
        <v>332</v>
      </c>
      <c r="K86" s="6" t="s">
        <v>333</v>
      </c>
      <c r="L86" s="6" t="s">
        <v>20</v>
      </c>
      <c r="M86" s="6" t="s">
        <v>334</v>
      </c>
      <c r="N86" s="6" t="s">
        <v>335</v>
      </c>
      <c r="O86" s="6" t="s">
        <v>336</v>
      </c>
    </row>
    <row r="87" customFormat="false" ht="12.8" hidden="false" customHeight="false" outlineLevel="0" collapsed="false">
      <c r="A87" s="6" t="s">
        <v>17</v>
      </c>
      <c r="B87" s="6" t="s">
        <v>18</v>
      </c>
      <c r="C87" s="6" t="n">
        <v>10.97</v>
      </c>
      <c r="D87" s="6" t="n">
        <v>121</v>
      </c>
      <c r="E87" s="6" t="s">
        <v>19</v>
      </c>
      <c r="F87" s="6" t="n">
        <v>3784035</v>
      </c>
      <c r="G87" s="6" t="n">
        <v>3783863</v>
      </c>
      <c r="H87" s="6" t="n">
        <v>3784163</v>
      </c>
      <c r="I87" s="1" t="n">
        <f aca="false">H87-F87</f>
        <v>128</v>
      </c>
      <c r="J87" s="6" t="n">
        <v>94</v>
      </c>
      <c r="K87" s="6" t="n">
        <v>139</v>
      </c>
      <c r="L87" s="6" t="s">
        <v>20</v>
      </c>
      <c r="M87" s="6" t="s">
        <v>337</v>
      </c>
      <c r="N87" s="6" t="s">
        <v>338</v>
      </c>
      <c r="O87" s="6" t="s">
        <v>339</v>
      </c>
    </row>
    <row r="88" customFormat="false" ht="12.8" hidden="false" customHeight="false" outlineLevel="0" collapsed="false">
      <c r="A88" s="6" t="s">
        <v>17</v>
      </c>
      <c r="B88" s="6" t="s">
        <v>18</v>
      </c>
      <c r="C88" s="6" t="n">
        <v>8.12</v>
      </c>
      <c r="D88" s="6" t="n">
        <v>113</v>
      </c>
      <c r="E88" s="6" t="s">
        <v>19</v>
      </c>
      <c r="F88" s="6" t="n">
        <v>3786761</v>
      </c>
      <c r="G88" s="6" t="n">
        <v>3786642</v>
      </c>
      <c r="H88" s="6" t="n">
        <v>3786942</v>
      </c>
      <c r="I88" s="1" t="n">
        <f aca="false">H88-F88</f>
        <v>181</v>
      </c>
      <c r="J88" s="6" t="n">
        <v>156</v>
      </c>
      <c r="K88" s="6" t="n">
        <v>201</v>
      </c>
      <c r="L88" s="6" t="s">
        <v>20</v>
      </c>
      <c r="M88" s="6" t="s">
        <v>340</v>
      </c>
      <c r="N88" s="6" t="s">
        <v>341</v>
      </c>
      <c r="O88" s="6" t="s">
        <v>342</v>
      </c>
    </row>
    <row r="89" customFormat="false" ht="12.8" hidden="false" customHeight="false" outlineLevel="0" collapsed="false">
      <c r="A89" s="6" t="s">
        <v>17</v>
      </c>
      <c r="B89" s="6" t="s">
        <v>18</v>
      </c>
      <c r="C89" s="6" t="n">
        <v>8.52</v>
      </c>
      <c r="D89" s="6" t="n">
        <v>142</v>
      </c>
      <c r="E89" s="6" t="s">
        <v>19</v>
      </c>
      <c r="F89" s="6" t="n">
        <v>3887684</v>
      </c>
      <c r="G89" s="6" t="n">
        <v>3887442</v>
      </c>
      <c r="H89" s="6" t="n">
        <v>3887742</v>
      </c>
      <c r="I89" s="1" t="n">
        <f aca="false">F89-G89</f>
        <v>242</v>
      </c>
      <c r="J89" s="6" t="s">
        <v>343</v>
      </c>
      <c r="K89" s="6" t="s">
        <v>344</v>
      </c>
      <c r="L89" s="6" t="s">
        <v>19</v>
      </c>
      <c r="M89" s="6" t="s">
        <v>345</v>
      </c>
      <c r="N89" s="6" t="s">
        <v>27</v>
      </c>
      <c r="O89" s="6" t="s">
        <v>346</v>
      </c>
    </row>
    <row r="90" customFormat="false" ht="12.8" hidden="false" customHeight="false" outlineLevel="0" collapsed="false">
      <c r="A90" s="6" t="s">
        <v>17</v>
      </c>
      <c r="B90" s="6" t="s">
        <v>18</v>
      </c>
      <c r="C90" s="6" t="n">
        <v>5.97</v>
      </c>
      <c r="D90" s="6" t="n">
        <v>139</v>
      </c>
      <c r="E90" s="6" t="s">
        <v>19</v>
      </c>
      <c r="F90" s="6" t="n">
        <v>3917286</v>
      </c>
      <c r="G90" s="6" t="n">
        <v>3917093</v>
      </c>
      <c r="H90" s="6" t="n">
        <v>3917393</v>
      </c>
      <c r="I90" s="1" t="n">
        <f aca="false">F90-G90</f>
        <v>193</v>
      </c>
      <c r="J90" s="6" t="n">
        <v>149</v>
      </c>
      <c r="K90" s="6" t="n">
        <v>194</v>
      </c>
      <c r="L90" s="6" t="s">
        <v>19</v>
      </c>
      <c r="M90" s="6" t="s">
        <v>347</v>
      </c>
      <c r="N90" s="6" t="s">
        <v>348</v>
      </c>
      <c r="O90" s="6" t="s">
        <v>349</v>
      </c>
    </row>
    <row r="91" customFormat="false" ht="12.8" hidden="false" customHeight="false" outlineLevel="0" collapsed="false">
      <c r="A91" s="6" t="s">
        <v>17</v>
      </c>
      <c r="B91" s="6" t="s">
        <v>18</v>
      </c>
      <c r="C91" s="6" t="n">
        <v>6.64</v>
      </c>
      <c r="D91" s="6" t="n">
        <v>136</v>
      </c>
      <c r="E91" s="6" t="s">
        <v>19</v>
      </c>
      <c r="F91" s="6" t="n">
        <v>3918197</v>
      </c>
      <c r="G91" s="6" t="n">
        <v>3918144</v>
      </c>
      <c r="H91" s="6" t="n">
        <v>3918444</v>
      </c>
      <c r="I91" s="1" t="n">
        <f aca="false">F91-G91</f>
        <v>53</v>
      </c>
      <c r="J91" s="6" t="n">
        <v>14</v>
      </c>
      <c r="K91" s="6" t="n">
        <v>59</v>
      </c>
      <c r="L91" s="6" t="s">
        <v>19</v>
      </c>
      <c r="M91" s="6" t="s">
        <v>350</v>
      </c>
      <c r="N91" s="6" t="s">
        <v>351</v>
      </c>
      <c r="O91" s="6" t="s">
        <v>352</v>
      </c>
    </row>
    <row r="92" customFormat="false" ht="12.8" hidden="false" customHeight="false" outlineLevel="0" collapsed="false">
      <c r="A92" s="6" t="s">
        <v>17</v>
      </c>
      <c r="B92" s="6" t="s">
        <v>18</v>
      </c>
      <c r="C92" s="6" t="n">
        <v>8.41</v>
      </c>
      <c r="D92" s="6" t="n">
        <v>144</v>
      </c>
      <c r="E92" s="6" t="s">
        <v>20</v>
      </c>
      <c r="F92" s="6" t="n">
        <v>3942524</v>
      </c>
      <c r="G92" s="6" t="n">
        <v>3942307</v>
      </c>
      <c r="H92" s="6" t="n">
        <v>3942607</v>
      </c>
      <c r="I92" s="1" t="n">
        <f aca="false">F92-G92</f>
        <v>217</v>
      </c>
      <c r="J92" s="6" t="s">
        <v>353</v>
      </c>
      <c r="K92" s="6" t="s">
        <v>354</v>
      </c>
      <c r="L92" s="6" t="s">
        <v>19</v>
      </c>
      <c r="M92" s="6" t="s">
        <v>355</v>
      </c>
      <c r="N92" s="6" t="s">
        <v>356</v>
      </c>
      <c r="O92" s="6" t="s">
        <v>357</v>
      </c>
    </row>
    <row r="93" customFormat="false" ht="12.8" hidden="false" customHeight="false" outlineLevel="0" collapsed="false">
      <c r="A93" s="6" t="s">
        <v>17</v>
      </c>
      <c r="B93" s="6" t="s">
        <v>18</v>
      </c>
      <c r="C93" s="6" t="n">
        <v>7.2</v>
      </c>
      <c r="D93" s="6" t="n">
        <v>144</v>
      </c>
      <c r="E93" s="6" t="s">
        <v>19</v>
      </c>
      <c r="F93" s="6" t="n">
        <v>3950508</v>
      </c>
      <c r="G93" s="6" t="n">
        <v>3950281</v>
      </c>
      <c r="H93" s="6" t="n">
        <v>3950581</v>
      </c>
      <c r="I93" s="1" t="n">
        <f aca="false">H93-F93</f>
        <v>73</v>
      </c>
      <c r="J93" s="6" t="n">
        <v>73</v>
      </c>
      <c r="K93" s="6" t="n">
        <v>118</v>
      </c>
      <c r="L93" s="6" t="s">
        <v>20</v>
      </c>
      <c r="M93" s="6" t="s">
        <v>358</v>
      </c>
      <c r="N93" s="6" t="s">
        <v>27</v>
      </c>
      <c r="O93" s="6" t="s">
        <v>28</v>
      </c>
    </row>
    <row r="94" customFormat="false" ht="12.8" hidden="false" customHeight="false" outlineLevel="0" collapsed="false">
      <c r="A94" s="6" t="s">
        <v>17</v>
      </c>
      <c r="B94" s="6" t="s">
        <v>18</v>
      </c>
      <c r="C94" s="6" t="n">
        <v>7.66</v>
      </c>
      <c r="D94" s="6" t="n">
        <v>137</v>
      </c>
      <c r="E94" s="6" t="s">
        <v>19</v>
      </c>
      <c r="F94" s="6" t="n">
        <v>3983166</v>
      </c>
      <c r="G94" s="6" t="n">
        <v>3982983</v>
      </c>
      <c r="H94" s="6" t="n">
        <v>3983283</v>
      </c>
      <c r="I94" s="1" t="n">
        <f aca="false">F94-G94</f>
        <v>183</v>
      </c>
      <c r="J94" s="6" t="s">
        <v>359</v>
      </c>
      <c r="K94" s="6" t="s">
        <v>360</v>
      </c>
      <c r="L94" s="6" t="s">
        <v>19</v>
      </c>
      <c r="M94" s="6" t="s">
        <v>361</v>
      </c>
      <c r="N94" s="6" t="s">
        <v>362</v>
      </c>
      <c r="O94" s="6" t="s">
        <v>363</v>
      </c>
    </row>
    <row r="95" customFormat="false" ht="12.8" hidden="false" customHeight="false" outlineLevel="0" collapsed="false">
      <c r="A95" s="6" t="s">
        <v>17</v>
      </c>
      <c r="B95" s="6" t="s">
        <v>18</v>
      </c>
      <c r="C95" s="6" t="n">
        <v>7.44</v>
      </c>
      <c r="D95" s="6" t="n">
        <v>123</v>
      </c>
      <c r="E95" s="6" t="s">
        <v>20</v>
      </c>
      <c r="F95" s="6" t="n">
        <v>3983223</v>
      </c>
      <c r="G95" s="6" t="n">
        <v>3982983</v>
      </c>
      <c r="H95" s="6" t="n">
        <v>3983283</v>
      </c>
      <c r="I95" s="1" t="n">
        <f aca="false">F95-G95</f>
        <v>240</v>
      </c>
      <c r="J95" s="6" t="s">
        <v>359</v>
      </c>
      <c r="K95" s="6" t="s">
        <v>360</v>
      </c>
      <c r="L95" s="6" t="s">
        <v>19</v>
      </c>
      <c r="M95" s="6" t="s">
        <v>361</v>
      </c>
      <c r="N95" s="6" t="s">
        <v>362</v>
      </c>
      <c r="O95" s="6" t="s">
        <v>363</v>
      </c>
    </row>
    <row r="96" customFormat="false" ht="12.8" hidden="false" customHeight="false" outlineLevel="0" collapsed="false">
      <c r="A96" s="6" t="s">
        <v>17</v>
      </c>
      <c r="B96" s="6" t="s">
        <v>18</v>
      </c>
      <c r="C96" s="6" t="n">
        <v>5.47</v>
      </c>
      <c r="D96" s="6" t="n">
        <v>137</v>
      </c>
      <c r="E96" s="6" t="s">
        <v>19</v>
      </c>
      <c r="F96" s="6" t="n">
        <v>4024648</v>
      </c>
      <c r="G96" s="6" t="n">
        <v>4024597</v>
      </c>
      <c r="H96" s="6" t="n">
        <v>4024897</v>
      </c>
      <c r="I96" s="1" t="n">
        <f aca="false">H96-F96</f>
        <v>249</v>
      </c>
      <c r="J96" s="6" t="s">
        <v>364</v>
      </c>
      <c r="K96" s="6" t="s">
        <v>365</v>
      </c>
      <c r="L96" s="6" t="s">
        <v>20</v>
      </c>
      <c r="M96" s="6" t="s">
        <v>366</v>
      </c>
      <c r="N96" s="6" t="s">
        <v>367</v>
      </c>
      <c r="O96" s="6" t="s">
        <v>368</v>
      </c>
    </row>
    <row r="97" customFormat="false" ht="12.8" hidden="false" customHeight="false" outlineLevel="0" collapsed="false">
      <c r="A97" s="6" t="s">
        <v>17</v>
      </c>
      <c r="B97" s="6" t="s">
        <v>18</v>
      </c>
      <c r="C97" s="6" t="n">
        <v>7.08</v>
      </c>
      <c r="D97" s="6" t="n">
        <v>133</v>
      </c>
      <c r="E97" s="6" t="s">
        <v>20</v>
      </c>
      <c r="F97" s="6" t="n">
        <v>4068380</v>
      </c>
      <c r="G97" s="6" t="n">
        <v>4068332</v>
      </c>
      <c r="H97" s="6" t="n">
        <v>4068632</v>
      </c>
      <c r="I97" s="1" t="n">
        <f aca="false">H97-F97</f>
        <v>252</v>
      </c>
      <c r="J97" s="6" t="s">
        <v>369</v>
      </c>
      <c r="K97" s="6" t="s">
        <v>370</v>
      </c>
      <c r="L97" s="6" t="s">
        <v>20</v>
      </c>
      <c r="M97" s="6" t="s">
        <v>371</v>
      </c>
      <c r="N97" s="6" t="s">
        <v>27</v>
      </c>
      <c r="O97" s="6" t="s">
        <v>372</v>
      </c>
    </row>
    <row r="98" customFormat="false" ht="12.8" hidden="false" customHeight="false" outlineLevel="0" collapsed="false">
      <c r="A98" s="6" t="s">
        <v>17</v>
      </c>
      <c r="B98" s="6" t="s">
        <v>18</v>
      </c>
      <c r="C98" s="6" t="n">
        <v>6.52</v>
      </c>
      <c r="D98" s="6" t="n">
        <v>137</v>
      </c>
      <c r="E98" s="6" t="s">
        <v>20</v>
      </c>
      <c r="F98" s="6" t="n">
        <v>4112905</v>
      </c>
      <c r="G98" s="6" t="n">
        <v>4112697</v>
      </c>
      <c r="H98" s="6" t="n">
        <v>4112997</v>
      </c>
      <c r="I98" s="1" t="n">
        <f aca="false">F98-G98</f>
        <v>208</v>
      </c>
      <c r="J98" s="6" t="s">
        <v>373</v>
      </c>
      <c r="K98" s="6" t="s">
        <v>374</v>
      </c>
      <c r="L98" s="6" t="s">
        <v>19</v>
      </c>
      <c r="M98" s="6" t="s">
        <v>375</v>
      </c>
      <c r="N98" s="6" t="s">
        <v>376</v>
      </c>
      <c r="O98" s="6" t="s">
        <v>377</v>
      </c>
    </row>
    <row r="99" customFormat="false" ht="12.8" hidden="false" customHeight="false" outlineLevel="0" collapsed="false">
      <c r="A99" s="6" t="s">
        <v>17</v>
      </c>
      <c r="B99" s="6" t="s">
        <v>18</v>
      </c>
      <c r="C99" s="6" t="n">
        <v>5</v>
      </c>
      <c r="D99" s="6" t="n">
        <v>113</v>
      </c>
      <c r="E99" s="6" t="s">
        <v>20</v>
      </c>
      <c r="F99" s="6" t="n">
        <v>4137846</v>
      </c>
      <c r="G99" s="6" t="n">
        <v>4137743</v>
      </c>
      <c r="H99" s="6" t="n">
        <v>4138043</v>
      </c>
      <c r="I99" s="1" t="n">
        <f aca="false">H99-F99</f>
        <v>197</v>
      </c>
      <c r="J99" s="6" t="n">
        <v>154</v>
      </c>
      <c r="K99" s="6" t="n">
        <v>199</v>
      </c>
      <c r="L99" s="6" t="s">
        <v>20</v>
      </c>
      <c r="M99" s="6" t="s">
        <v>378</v>
      </c>
      <c r="N99" s="6" t="s">
        <v>379</v>
      </c>
      <c r="O99" s="6" t="s">
        <v>380</v>
      </c>
    </row>
    <row r="100" customFormat="false" ht="12.8" hidden="false" customHeight="false" outlineLevel="0" collapsed="false">
      <c r="A100" s="6" t="s">
        <v>17</v>
      </c>
      <c r="B100" s="6" t="s">
        <v>18</v>
      </c>
      <c r="C100" s="6" t="n">
        <v>7.83</v>
      </c>
      <c r="D100" s="6" t="n">
        <v>153</v>
      </c>
      <c r="E100" s="6" t="s">
        <v>19</v>
      </c>
      <c r="F100" s="6" t="n">
        <v>4191236</v>
      </c>
      <c r="G100" s="6" t="n">
        <v>4191127</v>
      </c>
      <c r="H100" s="6" t="n">
        <v>4191427</v>
      </c>
      <c r="I100" s="1" t="n">
        <f aca="false">H100-F100</f>
        <v>191</v>
      </c>
      <c r="J100" s="6" t="n">
        <v>163</v>
      </c>
      <c r="K100" s="6" t="n">
        <v>208</v>
      </c>
      <c r="L100" s="6" t="s">
        <v>20</v>
      </c>
      <c r="M100" s="6" t="s">
        <v>381</v>
      </c>
      <c r="N100" s="6" t="s">
        <v>382</v>
      </c>
      <c r="O100" s="6" t="s">
        <v>383</v>
      </c>
    </row>
    <row r="101" customFormat="false" ht="12.8" hidden="false" customHeight="false" outlineLevel="0" collapsed="false">
      <c r="A101" s="6" t="s">
        <v>17</v>
      </c>
      <c r="B101" s="6" t="s">
        <v>18</v>
      </c>
      <c r="C101" s="6" t="n">
        <v>8.51</v>
      </c>
      <c r="D101" s="6" t="n">
        <v>143</v>
      </c>
      <c r="E101" s="6" t="s">
        <v>19</v>
      </c>
      <c r="F101" s="6" t="n">
        <v>4228406</v>
      </c>
      <c r="G101" s="6" t="n">
        <v>4228168</v>
      </c>
      <c r="H101" s="6" t="n">
        <v>4228468</v>
      </c>
      <c r="I101" s="1" t="n">
        <f aca="false">H101-F101</f>
        <v>62</v>
      </c>
      <c r="J101" s="6" t="s">
        <v>384</v>
      </c>
      <c r="K101" s="6" t="s">
        <v>385</v>
      </c>
      <c r="L101" s="6" t="s">
        <v>20</v>
      </c>
      <c r="M101" s="6" t="s">
        <v>386</v>
      </c>
      <c r="N101" s="6" t="s">
        <v>387</v>
      </c>
      <c r="O101" s="6" t="s">
        <v>235</v>
      </c>
    </row>
    <row r="102" customFormat="false" ht="12.8" hidden="false" customHeight="false" outlineLevel="0" collapsed="false">
      <c r="A102" s="6" t="s">
        <v>17</v>
      </c>
      <c r="B102" s="6" t="s">
        <v>18</v>
      </c>
      <c r="C102" s="6" t="n">
        <v>7.22</v>
      </c>
      <c r="D102" s="6" t="n">
        <v>166</v>
      </c>
      <c r="E102" s="6" t="s">
        <v>19</v>
      </c>
      <c r="F102" s="6" t="n">
        <v>4246291</v>
      </c>
      <c r="G102" s="6" t="n">
        <v>4246100</v>
      </c>
      <c r="H102" s="6" t="n">
        <v>4246400</v>
      </c>
      <c r="I102" s="1" t="n">
        <f aca="false">F102-G102</f>
        <v>191</v>
      </c>
      <c r="J102" s="6" t="s">
        <v>388</v>
      </c>
      <c r="K102" s="6" t="s">
        <v>389</v>
      </c>
      <c r="L102" s="6" t="s">
        <v>19</v>
      </c>
      <c r="M102" s="6" t="s">
        <v>390</v>
      </c>
      <c r="N102" s="6" t="s">
        <v>391</v>
      </c>
      <c r="O102" s="6" t="s">
        <v>392</v>
      </c>
    </row>
    <row r="103" customFormat="false" ht="12.8" hidden="false" customHeight="false" outlineLevel="0" collapsed="false">
      <c r="A103" s="6" t="s">
        <v>17</v>
      </c>
      <c r="B103" s="6" t="s">
        <v>18</v>
      </c>
      <c r="C103" s="6" t="n">
        <v>5.94</v>
      </c>
      <c r="D103" s="6" t="n">
        <v>151</v>
      </c>
      <c r="E103" s="6" t="s">
        <v>19</v>
      </c>
      <c r="F103" s="6" t="n">
        <v>4274628</v>
      </c>
      <c r="G103" s="6" t="n">
        <v>4274558</v>
      </c>
      <c r="H103" s="6" t="n">
        <v>4274858</v>
      </c>
      <c r="I103" s="1" t="n">
        <f aca="false">F103-G103</f>
        <v>70</v>
      </c>
      <c r="J103" s="6" t="s">
        <v>393</v>
      </c>
      <c r="K103" s="6" t="s">
        <v>394</v>
      </c>
      <c r="L103" s="6" t="s">
        <v>19</v>
      </c>
      <c r="M103" s="6" t="s">
        <v>395</v>
      </c>
      <c r="N103" s="6" t="s">
        <v>396</v>
      </c>
      <c r="O103" s="6" t="s">
        <v>397</v>
      </c>
    </row>
    <row r="104" customFormat="false" ht="12.8" hidden="false" customHeight="false" outlineLevel="0" collapsed="false">
      <c r="A104" s="6" t="s">
        <v>17</v>
      </c>
      <c r="B104" s="6" t="s">
        <v>18</v>
      </c>
      <c r="C104" s="6" t="n">
        <v>4</v>
      </c>
      <c r="D104" s="6" t="n">
        <v>144</v>
      </c>
      <c r="E104" s="6" t="s">
        <v>20</v>
      </c>
      <c r="F104" s="6" t="n">
        <v>4289399</v>
      </c>
      <c r="G104" s="6" t="n">
        <v>4289377</v>
      </c>
      <c r="H104" s="6" t="n">
        <v>4289677</v>
      </c>
      <c r="I104" s="1" t="n">
        <f aca="false">F104-G104</f>
        <v>22</v>
      </c>
      <c r="J104" s="6" t="n">
        <v>17</v>
      </c>
      <c r="K104" s="6" t="n">
        <v>62</v>
      </c>
      <c r="L104" s="6" t="s">
        <v>19</v>
      </c>
      <c r="M104" s="6" t="s">
        <v>398</v>
      </c>
      <c r="N104" s="6" t="s">
        <v>399</v>
      </c>
      <c r="O104" s="6" t="s">
        <v>400</v>
      </c>
    </row>
    <row r="105" customFormat="false" ht="12.8" hidden="false" customHeight="false" outlineLevel="0" collapsed="false">
      <c r="A105" s="6" t="s">
        <v>17</v>
      </c>
      <c r="B105" s="6" t="s">
        <v>18</v>
      </c>
      <c r="C105" s="6" t="n">
        <v>5.91</v>
      </c>
      <c r="D105" s="6" t="n">
        <v>156</v>
      </c>
      <c r="E105" s="6" t="s">
        <v>19</v>
      </c>
      <c r="F105" s="6" t="n">
        <v>4297777</v>
      </c>
      <c r="G105" s="6" t="n">
        <v>4297528</v>
      </c>
      <c r="H105" s="6" t="n">
        <v>4297828</v>
      </c>
      <c r="I105" s="1" t="n">
        <f aca="false">F105-G105</f>
        <v>249</v>
      </c>
      <c r="J105" s="6" t="s">
        <v>401</v>
      </c>
      <c r="K105" s="6" t="s">
        <v>402</v>
      </c>
      <c r="L105" s="6" t="s">
        <v>19</v>
      </c>
      <c r="M105" s="6" t="s">
        <v>403</v>
      </c>
      <c r="N105" s="6" t="s">
        <v>404</v>
      </c>
      <c r="O105" s="6" t="s">
        <v>405</v>
      </c>
    </row>
    <row r="106" customFormat="false" ht="12.8" hidden="false" customHeight="false" outlineLevel="0" collapsed="false">
      <c r="A106" s="6" t="s">
        <v>17</v>
      </c>
      <c r="B106" s="6" t="s">
        <v>18</v>
      </c>
      <c r="C106" s="6" t="n">
        <v>6.58</v>
      </c>
      <c r="D106" s="6" t="n">
        <v>152</v>
      </c>
      <c r="E106" s="6" t="s">
        <v>20</v>
      </c>
      <c r="F106" s="6" t="n">
        <v>4305331</v>
      </c>
      <c r="G106" s="6" t="n">
        <v>4305255</v>
      </c>
      <c r="H106" s="6" t="n">
        <v>4305555</v>
      </c>
      <c r="I106" s="1" t="n">
        <f aca="false">F106-G106</f>
        <v>76</v>
      </c>
      <c r="J106" s="6" t="s">
        <v>406</v>
      </c>
      <c r="K106" s="6" t="s">
        <v>407</v>
      </c>
      <c r="L106" s="6" t="s">
        <v>19</v>
      </c>
      <c r="M106" s="6" t="s">
        <v>408</v>
      </c>
      <c r="N106" s="6" t="s">
        <v>27</v>
      </c>
      <c r="O106" s="6" t="s">
        <v>409</v>
      </c>
    </row>
    <row r="107" customFormat="false" ht="12.8" hidden="false" customHeight="false" outlineLevel="0" collapsed="false">
      <c r="A107" s="6" t="s">
        <v>17</v>
      </c>
      <c r="B107" s="6" t="s">
        <v>18</v>
      </c>
      <c r="C107" s="6" t="n">
        <v>6.54</v>
      </c>
      <c r="D107" s="6" t="n">
        <v>174</v>
      </c>
      <c r="E107" s="6" t="s">
        <v>19</v>
      </c>
      <c r="F107" s="6" t="n">
        <v>4308709</v>
      </c>
      <c r="G107" s="6" t="n">
        <v>4308511</v>
      </c>
      <c r="H107" s="6" t="n">
        <v>4308811</v>
      </c>
      <c r="I107" s="1" t="n">
        <f aca="false">F107-G107</f>
        <v>198</v>
      </c>
      <c r="J107" s="6" t="n">
        <v>160</v>
      </c>
      <c r="K107" s="6" t="n">
        <v>205</v>
      </c>
      <c r="L107" s="6" t="s">
        <v>19</v>
      </c>
      <c r="M107" s="6" t="s">
        <v>410</v>
      </c>
      <c r="N107" s="6" t="s">
        <v>411</v>
      </c>
      <c r="O107" s="6" t="s">
        <v>412</v>
      </c>
    </row>
    <row r="108" customFormat="false" ht="12.8" hidden="false" customHeight="false" outlineLevel="0" collapsed="false">
      <c r="A108" s="6" t="s">
        <v>17</v>
      </c>
      <c r="B108" s="6" t="s">
        <v>18</v>
      </c>
      <c r="C108" s="6" t="n">
        <v>9.55</v>
      </c>
      <c r="D108" s="6" t="n">
        <v>147</v>
      </c>
      <c r="E108" s="6" t="s">
        <v>20</v>
      </c>
      <c r="F108" s="6" t="n">
        <v>4327262</v>
      </c>
      <c r="G108" s="6" t="n">
        <v>4327134</v>
      </c>
      <c r="H108" s="6" t="n">
        <v>4327434</v>
      </c>
      <c r="I108" s="1" t="n">
        <f aca="false">H108-F108</f>
        <v>172</v>
      </c>
      <c r="J108" s="6" t="s">
        <v>413</v>
      </c>
      <c r="K108" s="6" t="s">
        <v>414</v>
      </c>
      <c r="L108" s="6" t="s">
        <v>20</v>
      </c>
      <c r="M108" s="6" t="s">
        <v>415</v>
      </c>
      <c r="N108" s="6" t="s">
        <v>416</v>
      </c>
      <c r="O108" s="6" t="s">
        <v>417</v>
      </c>
    </row>
    <row r="109" customFormat="false" ht="12.8" hidden="false" customHeight="false" outlineLevel="0" collapsed="false">
      <c r="A109" s="6" t="s">
        <v>17</v>
      </c>
      <c r="B109" s="6" t="s">
        <v>18</v>
      </c>
      <c r="C109" s="6" t="n">
        <v>5.79</v>
      </c>
      <c r="D109" s="6" t="n">
        <v>152</v>
      </c>
      <c r="E109" s="6" t="s">
        <v>19</v>
      </c>
      <c r="F109" s="6" t="n">
        <v>4391501</v>
      </c>
      <c r="G109" s="6" t="n">
        <v>4391407</v>
      </c>
      <c r="H109" s="6" t="n">
        <v>4391707</v>
      </c>
      <c r="I109" s="1" t="n">
        <f aca="false">F109-G109</f>
        <v>94</v>
      </c>
      <c r="J109" s="6" t="s">
        <v>418</v>
      </c>
      <c r="K109" s="6" t="s">
        <v>419</v>
      </c>
      <c r="L109" s="6" t="s">
        <v>19</v>
      </c>
      <c r="M109" s="6" t="s">
        <v>420</v>
      </c>
      <c r="N109" s="6" t="s">
        <v>421</v>
      </c>
      <c r="O109" s="6" t="s">
        <v>422</v>
      </c>
    </row>
    <row r="110" customFormat="false" ht="12.8" hidden="false" customHeight="false" outlineLevel="0" collapsed="false">
      <c r="A110" s="6" t="s">
        <v>17</v>
      </c>
      <c r="B110" s="6" t="s">
        <v>18</v>
      </c>
      <c r="C110" s="6" t="n">
        <v>7.38</v>
      </c>
      <c r="D110" s="6" t="n">
        <v>180</v>
      </c>
      <c r="E110" s="6" t="s">
        <v>20</v>
      </c>
      <c r="F110" s="6" t="n">
        <v>4445407</v>
      </c>
      <c r="G110" s="6" t="n">
        <v>4445323</v>
      </c>
      <c r="H110" s="6" t="n">
        <v>4445623</v>
      </c>
      <c r="I110" s="1" t="n">
        <f aca="false">F110-G110</f>
        <v>84</v>
      </c>
      <c r="J110" s="6" t="s">
        <v>423</v>
      </c>
      <c r="K110" s="6" t="s">
        <v>424</v>
      </c>
      <c r="L110" s="6" t="s">
        <v>19</v>
      </c>
      <c r="M110" s="6" t="s">
        <v>425</v>
      </c>
      <c r="N110" s="6" t="s">
        <v>27</v>
      </c>
      <c r="O110" s="6" t="s">
        <v>28</v>
      </c>
    </row>
    <row r="111" customFormat="false" ht="12.8" hidden="false" customHeight="false" outlineLevel="0" collapsed="false">
      <c r="A111" s="6" t="s">
        <v>17</v>
      </c>
      <c r="B111" s="6" t="s">
        <v>18</v>
      </c>
      <c r="C111" s="6" t="n">
        <v>5.25</v>
      </c>
      <c r="D111" s="6" t="n">
        <v>142</v>
      </c>
      <c r="E111" s="6" t="s">
        <v>19</v>
      </c>
      <c r="F111" s="6" t="n">
        <v>4486705</v>
      </c>
      <c r="G111" s="6" t="n">
        <v>4486625</v>
      </c>
      <c r="H111" s="6" t="n">
        <v>4486925</v>
      </c>
      <c r="I111" s="1" t="n">
        <f aca="false">F111-G111</f>
        <v>80</v>
      </c>
      <c r="J111" s="6" t="s">
        <v>426</v>
      </c>
      <c r="K111" s="6" t="s">
        <v>427</v>
      </c>
      <c r="L111" s="6" t="s">
        <v>19</v>
      </c>
      <c r="M111" s="6" t="s">
        <v>428</v>
      </c>
      <c r="N111" s="6" t="s">
        <v>429</v>
      </c>
      <c r="O111" s="6" t="s">
        <v>430</v>
      </c>
    </row>
    <row r="112" customFormat="false" ht="12.8" hidden="false" customHeight="false" outlineLevel="0" collapsed="false">
      <c r="A112" s="6" t="s">
        <v>17</v>
      </c>
      <c r="B112" s="6" t="s">
        <v>18</v>
      </c>
      <c r="C112" s="6" t="n">
        <v>6.91</v>
      </c>
      <c r="D112" s="6" t="n">
        <v>156</v>
      </c>
      <c r="E112" s="6" t="s">
        <v>20</v>
      </c>
      <c r="F112" s="6" t="n">
        <v>4513639</v>
      </c>
      <c r="G112" s="6" t="n">
        <v>4513560</v>
      </c>
      <c r="H112" s="6" t="n">
        <v>4513860</v>
      </c>
      <c r="I112" s="1" t="n">
        <f aca="false">F112-G112</f>
        <v>79</v>
      </c>
      <c r="J112" s="6" t="n">
        <v>53</v>
      </c>
      <c r="K112" s="6" t="n">
        <v>98</v>
      </c>
      <c r="L112" s="6" t="s">
        <v>19</v>
      </c>
      <c r="M112" s="6" t="s">
        <v>431</v>
      </c>
      <c r="N112" s="6" t="s">
        <v>432</v>
      </c>
      <c r="O112" s="6" t="s">
        <v>433</v>
      </c>
    </row>
    <row r="113" customFormat="false" ht="12.8" hidden="false" customHeight="false" outlineLevel="0" collapsed="false">
      <c r="A113" s="6" t="s">
        <v>17</v>
      </c>
      <c r="B113" s="6" t="s">
        <v>18</v>
      </c>
      <c r="C113" s="6" t="n">
        <v>7.44</v>
      </c>
      <c r="D113" s="6" t="n">
        <v>144</v>
      </c>
      <c r="E113" s="6" t="s">
        <v>19</v>
      </c>
      <c r="F113" s="6" t="n">
        <v>4533799</v>
      </c>
      <c r="G113" s="6" t="n">
        <v>4533603</v>
      </c>
      <c r="H113" s="6" t="n">
        <v>4533903</v>
      </c>
      <c r="I113" s="1" t="n">
        <f aca="false">F113-G113</f>
        <v>196</v>
      </c>
      <c r="J113" s="6" t="s">
        <v>434</v>
      </c>
      <c r="K113" s="6" t="s">
        <v>435</v>
      </c>
      <c r="L113" s="6" t="s">
        <v>19</v>
      </c>
      <c r="M113" s="6" t="s">
        <v>436</v>
      </c>
      <c r="N113" s="6" t="s">
        <v>437</v>
      </c>
      <c r="O113" s="6" t="s">
        <v>438</v>
      </c>
    </row>
    <row r="114" customFormat="false" ht="12.8" hidden="false" customHeight="false" outlineLevel="0" collapsed="false">
      <c r="A114" s="6" t="s">
        <v>17</v>
      </c>
      <c r="B114" s="6" t="s">
        <v>18</v>
      </c>
      <c r="C114" s="6" t="n">
        <v>5.75</v>
      </c>
      <c r="D114" s="6" t="n">
        <v>173</v>
      </c>
      <c r="E114" s="6" t="s">
        <v>20</v>
      </c>
      <c r="F114" s="6" t="n">
        <v>4544309</v>
      </c>
      <c r="G114" s="6" t="n">
        <v>4544211</v>
      </c>
      <c r="H114" s="6" t="n">
        <v>4544511</v>
      </c>
      <c r="I114" s="1" t="n">
        <f aca="false">H114-F114</f>
        <v>202</v>
      </c>
      <c r="J114" s="6" t="n">
        <v>165</v>
      </c>
      <c r="K114" s="6" t="n">
        <v>210</v>
      </c>
      <c r="L114" s="6" t="s">
        <v>20</v>
      </c>
      <c r="M114" s="6" t="s">
        <v>439</v>
      </c>
      <c r="N114" s="6" t="s">
        <v>440</v>
      </c>
      <c r="O114" s="6" t="s">
        <v>441</v>
      </c>
    </row>
    <row r="115" customFormat="false" ht="12.8" hidden="false" customHeight="false" outlineLevel="0" collapsed="false">
      <c r="A115" s="6" t="s">
        <v>17</v>
      </c>
      <c r="B115" s="6" t="s">
        <v>18</v>
      </c>
      <c r="C115" s="6" t="n">
        <v>6.14</v>
      </c>
      <c r="D115" s="6" t="n">
        <v>151</v>
      </c>
      <c r="E115" s="6" t="s">
        <v>19</v>
      </c>
      <c r="F115" s="6" t="n">
        <v>4561174</v>
      </c>
      <c r="G115" s="6" t="n">
        <v>4560955</v>
      </c>
      <c r="H115" s="6" t="n">
        <v>4561255</v>
      </c>
      <c r="I115" s="1" t="n">
        <f aca="false">F115-G115</f>
        <v>219</v>
      </c>
      <c r="J115" s="6" t="s">
        <v>442</v>
      </c>
      <c r="K115" s="6" t="s">
        <v>443</v>
      </c>
      <c r="L115" s="6" t="s">
        <v>19</v>
      </c>
      <c r="M115" s="6" t="s">
        <v>444</v>
      </c>
      <c r="N115" s="6" t="s">
        <v>445</v>
      </c>
      <c r="O115" s="6" t="s">
        <v>446</v>
      </c>
    </row>
    <row r="116" customFormat="false" ht="12.8" hidden="false" customHeight="false" outlineLevel="0" collapsed="false">
      <c r="A116" s="6" t="s">
        <v>17</v>
      </c>
      <c r="B116" s="6" t="s">
        <v>18</v>
      </c>
      <c r="C116" s="6" t="n">
        <v>6.41</v>
      </c>
      <c r="D116" s="6" t="n">
        <v>188</v>
      </c>
      <c r="E116" s="6" t="s">
        <v>19</v>
      </c>
      <c r="F116" s="6" t="n">
        <v>4581815</v>
      </c>
      <c r="G116" s="6" t="n">
        <v>4581720</v>
      </c>
      <c r="H116" s="6" t="n">
        <v>4582020</v>
      </c>
      <c r="I116" s="1" t="n">
        <f aca="false">H116-F116</f>
        <v>205</v>
      </c>
      <c r="J116" s="6" t="n">
        <v>160</v>
      </c>
      <c r="K116" s="6" t="n">
        <v>205</v>
      </c>
      <c r="L116" s="6" t="s">
        <v>20</v>
      </c>
      <c r="M116" s="6" t="s">
        <v>447</v>
      </c>
      <c r="N116" s="6" t="s">
        <v>448</v>
      </c>
      <c r="O116" s="6" t="s">
        <v>449</v>
      </c>
    </row>
    <row r="117" customFormat="false" ht="12.8" hidden="false" customHeight="false" outlineLevel="0" collapsed="false">
      <c r="A117" s="6" t="s">
        <v>17</v>
      </c>
      <c r="B117" s="6" t="s">
        <v>18</v>
      </c>
      <c r="C117" s="6" t="n">
        <v>5.13</v>
      </c>
      <c r="D117" s="6" t="n">
        <v>171</v>
      </c>
      <c r="E117" s="6" t="s">
        <v>19</v>
      </c>
      <c r="F117" s="6" t="n">
        <v>4640193</v>
      </c>
      <c r="G117" s="6" t="n">
        <v>4640038</v>
      </c>
      <c r="H117" s="6" t="n">
        <v>4640338</v>
      </c>
      <c r="I117" s="1" t="n">
        <f aca="false">H117-F117</f>
        <v>145</v>
      </c>
      <c r="J117" s="6" t="n">
        <v>131</v>
      </c>
      <c r="K117" s="6" t="n">
        <v>176</v>
      </c>
      <c r="L117" s="6" t="s">
        <v>20</v>
      </c>
      <c r="M117" s="6" t="s">
        <v>450</v>
      </c>
      <c r="N117" s="6" t="s">
        <v>451</v>
      </c>
      <c r="O117" s="1" t="s">
        <v>452</v>
      </c>
    </row>
    <row r="118" customFormat="false" ht="12.8" hidden="false" customHeight="false" outlineLevel="0" collapsed="false">
      <c r="A118" s="6" t="s">
        <v>17</v>
      </c>
      <c r="B118" s="6" t="s">
        <v>18</v>
      </c>
      <c r="C118" s="6" t="n">
        <v>7.66</v>
      </c>
      <c r="D118" s="6" t="n">
        <v>174</v>
      </c>
      <c r="E118" s="6" t="s">
        <v>19</v>
      </c>
      <c r="F118" s="6" t="n">
        <v>4641815</v>
      </c>
      <c r="G118" s="6" t="n">
        <v>4641605</v>
      </c>
      <c r="H118" s="6" t="n">
        <v>4641905</v>
      </c>
      <c r="I118" s="1" t="n">
        <f aca="false">F118-G118</f>
        <v>210</v>
      </c>
      <c r="J118" s="6" t="s">
        <v>453</v>
      </c>
      <c r="K118" s="6" t="s">
        <v>454</v>
      </c>
      <c r="L118" s="6" t="s">
        <v>19</v>
      </c>
      <c r="M118" s="6" t="s">
        <v>455</v>
      </c>
      <c r="N118" s="6" t="s">
        <v>456</v>
      </c>
      <c r="O118" s="6" t="s">
        <v>457</v>
      </c>
    </row>
    <row r="119" customFormat="false" ht="12.8" hidden="false" customHeight="false" outlineLevel="0" collapsed="false">
      <c r="A119" s="6" t="s">
        <v>17</v>
      </c>
      <c r="B119" s="6" t="s">
        <v>18</v>
      </c>
      <c r="C119" s="6" t="n">
        <v>8.11</v>
      </c>
      <c r="D119" s="6" t="n">
        <v>148</v>
      </c>
      <c r="E119" s="6" t="s">
        <v>19</v>
      </c>
      <c r="F119" s="6" t="n">
        <v>4651127</v>
      </c>
      <c r="G119" s="6" t="n">
        <v>4650903</v>
      </c>
      <c r="H119" s="6" t="n">
        <v>4651203</v>
      </c>
      <c r="I119" s="1" t="n">
        <f aca="false">H119-F119</f>
        <v>76</v>
      </c>
      <c r="J119" s="6" t="n">
        <v>32</v>
      </c>
      <c r="K119" s="6" t="n">
        <v>77</v>
      </c>
      <c r="L119" s="6" t="s">
        <v>20</v>
      </c>
      <c r="M119" s="6" t="s">
        <v>458</v>
      </c>
      <c r="N119" s="6" t="s">
        <v>459</v>
      </c>
      <c r="O119" s="6" t="s">
        <v>460</v>
      </c>
    </row>
    <row r="120" customFormat="false" ht="12.8" hidden="false" customHeight="false" outlineLevel="0" collapsed="false">
      <c r="A120" s="6" t="s">
        <v>17</v>
      </c>
      <c r="B120" s="6" t="s">
        <v>18</v>
      </c>
      <c r="C120" s="6" t="n">
        <v>5.52</v>
      </c>
      <c r="D120" s="6" t="n">
        <v>159</v>
      </c>
      <c r="E120" s="6" t="s">
        <v>19</v>
      </c>
      <c r="F120" s="6" t="n">
        <v>4693214</v>
      </c>
      <c r="G120" s="6" t="n">
        <v>4693125</v>
      </c>
      <c r="H120" s="6" t="n">
        <v>4693425</v>
      </c>
      <c r="I120" s="1" t="n">
        <f aca="false">H120-F120</f>
        <v>211</v>
      </c>
      <c r="J120" s="6" t="n">
        <v>182</v>
      </c>
      <c r="K120" s="6" t="n">
        <v>227</v>
      </c>
      <c r="L120" s="6" t="s">
        <v>20</v>
      </c>
      <c r="M120" s="6" t="s">
        <v>461</v>
      </c>
      <c r="N120" s="6" t="s">
        <v>462</v>
      </c>
      <c r="O120" s="6" t="s">
        <v>463</v>
      </c>
    </row>
    <row r="121" customFormat="false" ht="12.8" hidden="false" customHeight="false" outlineLevel="0" collapsed="false">
      <c r="A121" s="6" t="s">
        <v>17</v>
      </c>
      <c r="B121" s="6" t="s">
        <v>18</v>
      </c>
      <c r="C121" s="6" t="n">
        <v>9.47</v>
      </c>
      <c r="D121" s="6" t="n">
        <v>170</v>
      </c>
      <c r="E121" s="6" t="s">
        <v>20</v>
      </c>
      <c r="F121" s="6" t="n">
        <v>4745957</v>
      </c>
      <c r="G121" s="6" t="n">
        <v>4745887</v>
      </c>
      <c r="H121" s="6" t="n">
        <v>4746187</v>
      </c>
      <c r="I121" s="1" t="n">
        <f aca="false">H121-F121</f>
        <v>230</v>
      </c>
      <c r="J121" s="6" t="s">
        <v>464</v>
      </c>
      <c r="K121" s="6" t="s">
        <v>465</v>
      </c>
      <c r="L121" s="6" t="s">
        <v>20</v>
      </c>
      <c r="M121" s="6" t="s">
        <v>466</v>
      </c>
      <c r="N121" s="6" t="s">
        <v>467</v>
      </c>
      <c r="O121" s="6" t="s">
        <v>468</v>
      </c>
    </row>
    <row r="122" customFormat="false" ht="12.8" hidden="false" customHeight="false" outlineLevel="0" collapsed="false">
      <c r="A122" s="6" t="s">
        <v>17</v>
      </c>
      <c r="B122" s="6" t="s">
        <v>18</v>
      </c>
      <c r="C122" s="6" t="n">
        <v>7.98</v>
      </c>
      <c r="D122" s="6" t="n">
        <v>159</v>
      </c>
      <c r="E122" s="6" t="s">
        <v>19</v>
      </c>
      <c r="F122" s="6" t="n">
        <v>4805467</v>
      </c>
      <c r="G122" s="6" t="n">
        <v>4805456</v>
      </c>
      <c r="H122" s="6" t="n">
        <v>4805756</v>
      </c>
      <c r="I122" s="1" t="n">
        <f aca="false">H122-F122</f>
        <v>289</v>
      </c>
      <c r="J122" s="6" t="s">
        <v>469</v>
      </c>
      <c r="K122" s="6" t="s">
        <v>470</v>
      </c>
      <c r="L122" s="6" t="s">
        <v>20</v>
      </c>
      <c r="M122" s="6" t="s">
        <v>471</v>
      </c>
      <c r="N122" s="6" t="s">
        <v>472</v>
      </c>
      <c r="O122" s="6" t="s">
        <v>473</v>
      </c>
    </row>
    <row r="123" customFormat="false" ht="12.8" hidden="false" customHeight="false" outlineLevel="0" collapsed="false">
      <c r="A123" s="6" t="s">
        <v>17</v>
      </c>
      <c r="B123" s="6" t="s">
        <v>18</v>
      </c>
      <c r="C123" s="6" t="n">
        <v>6.05</v>
      </c>
      <c r="D123" s="6" t="n">
        <v>181</v>
      </c>
      <c r="E123" s="6" t="s">
        <v>19</v>
      </c>
      <c r="F123" s="6" t="n">
        <v>4822258</v>
      </c>
      <c r="G123" s="6" t="n">
        <v>4822005</v>
      </c>
      <c r="H123" s="6" t="n">
        <v>4822305</v>
      </c>
      <c r="I123" s="1" t="n">
        <f aca="false">F123-G123</f>
        <v>253</v>
      </c>
      <c r="J123" s="6" t="s">
        <v>474</v>
      </c>
      <c r="K123" s="6" t="s">
        <v>475</v>
      </c>
      <c r="L123" s="6" t="s">
        <v>19</v>
      </c>
      <c r="M123" s="6" t="s">
        <v>476</v>
      </c>
      <c r="N123" s="6" t="s">
        <v>477</v>
      </c>
      <c r="O123" s="6" t="s">
        <v>478</v>
      </c>
    </row>
    <row r="124" customFormat="false" ht="12.8" hidden="false" customHeight="false" outlineLevel="0" collapsed="false">
      <c r="A124" s="6" t="s">
        <v>17</v>
      </c>
      <c r="B124" s="6" t="s">
        <v>18</v>
      </c>
      <c r="C124" s="6" t="n">
        <v>7.36</v>
      </c>
      <c r="D124" s="6" t="n">
        <v>147</v>
      </c>
      <c r="E124" s="6" t="s">
        <v>19</v>
      </c>
      <c r="F124" s="6" t="n">
        <v>4857780</v>
      </c>
      <c r="G124" s="6" t="n">
        <v>4857698</v>
      </c>
      <c r="H124" s="6" t="n">
        <v>4857998</v>
      </c>
      <c r="I124" s="1" t="n">
        <f aca="false">F124-G124</f>
        <v>82</v>
      </c>
      <c r="J124" s="6" t="s">
        <v>479</v>
      </c>
      <c r="K124" s="6" t="s">
        <v>480</v>
      </c>
      <c r="L124" s="6" t="s">
        <v>19</v>
      </c>
      <c r="M124" s="6" t="s">
        <v>481</v>
      </c>
      <c r="N124" s="6" t="s">
        <v>482</v>
      </c>
      <c r="O124" s="6" t="s">
        <v>483</v>
      </c>
    </row>
    <row r="125" customFormat="false" ht="12.8" hidden="false" customHeight="false" outlineLevel="0" collapsed="false">
      <c r="A125" s="6" t="s">
        <v>17</v>
      </c>
      <c r="B125" s="6" t="s">
        <v>18</v>
      </c>
      <c r="C125" s="6" t="n">
        <v>5.13</v>
      </c>
      <c r="D125" s="6" t="n">
        <v>150</v>
      </c>
      <c r="E125" s="6" t="s">
        <v>20</v>
      </c>
      <c r="F125" s="6" t="n">
        <v>4899587</v>
      </c>
      <c r="G125" s="6" t="n">
        <v>4899499</v>
      </c>
      <c r="H125" s="6" t="n">
        <v>4899799</v>
      </c>
      <c r="I125" s="1" t="n">
        <f aca="false">H125-F125</f>
        <v>212</v>
      </c>
      <c r="J125" s="6" t="s">
        <v>484</v>
      </c>
      <c r="K125" s="6" t="s">
        <v>485</v>
      </c>
      <c r="L125" s="6" t="s">
        <v>20</v>
      </c>
      <c r="M125" s="6" t="s">
        <v>486</v>
      </c>
      <c r="N125" s="6" t="s">
        <v>487</v>
      </c>
      <c r="O125" s="6" t="s">
        <v>488</v>
      </c>
    </row>
    <row r="126" customFormat="false" ht="12.8" hidden="false" customHeight="false" outlineLevel="0" collapsed="false">
      <c r="A126" s="6" t="s">
        <v>17</v>
      </c>
      <c r="B126" s="6" t="s">
        <v>18</v>
      </c>
      <c r="C126" s="6" t="n">
        <v>5.18</v>
      </c>
      <c r="D126" s="6" t="n">
        <v>149</v>
      </c>
      <c r="E126" s="6" t="s">
        <v>20</v>
      </c>
      <c r="F126" s="6" t="n">
        <v>4903927</v>
      </c>
      <c r="G126" s="6" t="n">
        <v>4903650</v>
      </c>
      <c r="H126" s="6" t="n">
        <v>4903950</v>
      </c>
      <c r="I126" s="1" t="n">
        <f aca="false">H126-F126</f>
        <v>23</v>
      </c>
      <c r="J126" s="6" t="s">
        <v>489</v>
      </c>
      <c r="K126" s="6" t="s">
        <v>490</v>
      </c>
      <c r="L126" s="6" t="s">
        <v>20</v>
      </c>
      <c r="M126" s="6" t="s">
        <v>491</v>
      </c>
      <c r="N126" s="6" t="s">
        <v>27</v>
      </c>
      <c r="O126" s="6" t="s">
        <v>28</v>
      </c>
    </row>
    <row r="127" customFormat="false" ht="12.8" hidden="false" customHeight="false" outlineLevel="0" collapsed="false">
      <c r="A127" s="6" t="s">
        <v>17</v>
      </c>
      <c r="B127" s="6" t="s">
        <v>18</v>
      </c>
      <c r="C127" s="6" t="n">
        <v>4.73</v>
      </c>
      <c r="D127" s="6" t="n">
        <v>151</v>
      </c>
      <c r="E127" s="6" t="s">
        <v>19</v>
      </c>
      <c r="F127" s="6" t="n">
        <v>4906193</v>
      </c>
      <c r="G127" s="6" t="n">
        <v>4906011</v>
      </c>
      <c r="H127" s="6" t="n">
        <v>4906311</v>
      </c>
      <c r="I127" s="1" t="n">
        <f aca="false">F127-G127</f>
        <v>182</v>
      </c>
      <c r="J127" s="6" t="s">
        <v>492</v>
      </c>
      <c r="K127" s="6" t="s">
        <v>493</v>
      </c>
      <c r="L127" s="6" t="s">
        <v>19</v>
      </c>
      <c r="M127" s="6" t="s">
        <v>494</v>
      </c>
      <c r="N127" s="6" t="s">
        <v>495</v>
      </c>
      <c r="O127" s="6" t="s">
        <v>496</v>
      </c>
    </row>
    <row r="128" customFormat="false" ht="12.8" hidden="false" customHeight="false" outlineLevel="0" collapsed="false">
      <c r="A128" s="6" t="s">
        <v>17</v>
      </c>
      <c r="B128" s="6" t="s">
        <v>18</v>
      </c>
      <c r="C128" s="6" t="n">
        <v>4.87</v>
      </c>
      <c r="D128" s="6" t="n">
        <v>181</v>
      </c>
      <c r="E128" s="6" t="s">
        <v>19</v>
      </c>
      <c r="F128" s="6" t="n">
        <v>4939611</v>
      </c>
      <c r="G128" s="6" t="n">
        <v>4939424</v>
      </c>
      <c r="H128" s="6" t="n">
        <v>4939724</v>
      </c>
      <c r="I128" s="1" t="n">
        <f aca="false">F128-G128</f>
        <v>187</v>
      </c>
      <c r="J128" s="6" t="s">
        <v>497</v>
      </c>
      <c r="K128" s="6" t="s">
        <v>498</v>
      </c>
      <c r="L128" s="6" t="s">
        <v>19</v>
      </c>
      <c r="M128" s="6" t="s">
        <v>499</v>
      </c>
      <c r="N128" s="6" t="s">
        <v>27</v>
      </c>
      <c r="O128" s="6" t="s">
        <v>28</v>
      </c>
    </row>
    <row r="129" customFormat="false" ht="12.8" hidden="false" customHeight="false" outlineLevel="0" collapsed="false">
      <c r="A129" s="6" t="s">
        <v>17</v>
      </c>
      <c r="B129" s="6" t="s">
        <v>18</v>
      </c>
      <c r="C129" s="6" t="n">
        <v>5.06</v>
      </c>
      <c r="D129" s="6" t="n">
        <v>174</v>
      </c>
      <c r="E129" s="6" t="s">
        <v>20</v>
      </c>
      <c r="F129" s="6" t="n">
        <v>4939665</v>
      </c>
      <c r="G129" s="6" t="n">
        <v>4939424</v>
      </c>
      <c r="H129" s="6" t="n">
        <v>4939724</v>
      </c>
      <c r="I129" s="1" t="n">
        <f aca="false">F129-G129</f>
        <v>241</v>
      </c>
      <c r="J129" s="6" t="s">
        <v>497</v>
      </c>
      <c r="K129" s="6" t="s">
        <v>498</v>
      </c>
      <c r="L129" s="6" t="s">
        <v>19</v>
      </c>
      <c r="M129" s="6" t="s">
        <v>499</v>
      </c>
      <c r="N129" s="6" t="s">
        <v>27</v>
      </c>
      <c r="O129" s="6" t="s">
        <v>28</v>
      </c>
    </row>
    <row r="130" customFormat="false" ht="12.8" hidden="false" customHeight="false" outlineLevel="0" collapsed="false">
      <c r="A130" s="6" t="s">
        <v>17</v>
      </c>
      <c r="B130" s="6" t="s">
        <v>18</v>
      </c>
      <c r="C130" s="6" t="n">
        <v>6.9</v>
      </c>
      <c r="D130" s="6" t="n">
        <v>170</v>
      </c>
      <c r="E130" s="6" t="s">
        <v>20</v>
      </c>
      <c r="F130" s="6" t="n">
        <v>5037595</v>
      </c>
      <c r="G130" s="6" t="n">
        <v>5037445</v>
      </c>
      <c r="H130" s="6" t="n">
        <v>5037745</v>
      </c>
      <c r="I130" s="1" t="n">
        <f aca="false">F130-G130</f>
        <v>150</v>
      </c>
      <c r="J130" s="6" t="s">
        <v>500</v>
      </c>
      <c r="K130" s="6" t="s">
        <v>501</v>
      </c>
      <c r="L130" s="6" t="s">
        <v>19</v>
      </c>
      <c r="M130" s="6" t="s">
        <v>502</v>
      </c>
      <c r="N130" s="6" t="s">
        <v>27</v>
      </c>
      <c r="O130" s="6" t="s">
        <v>28</v>
      </c>
    </row>
    <row r="131" customFormat="false" ht="12.8" hidden="false" customHeight="false" outlineLevel="0" collapsed="false">
      <c r="A131" s="6" t="s">
        <v>17</v>
      </c>
      <c r="B131" s="6" t="s">
        <v>18</v>
      </c>
      <c r="C131" s="6" t="n">
        <v>6.47</v>
      </c>
      <c r="D131" s="6" t="n">
        <v>144</v>
      </c>
      <c r="E131" s="6" t="s">
        <v>19</v>
      </c>
      <c r="F131" s="6" t="n">
        <v>5095105</v>
      </c>
      <c r="G131" s="6" t="n">
        <v>5094983</v>
      </c>
      <c r="H131" s="6" t="n">
        <v>5095283</v>
      </c>
      <c r="I131" s="1" t="n">
        <f aca="false">F131-G131</f>
        <v>122</v>
      </c>
      <c r="J131" s="6" t="s">
        <v>503</v>
      </c>
      <c r="K131" s="6" t="s">
        <v>504</v>
      </c>
      <c r="L131" s="6" t="s">
        <v>19</v>
      </c>
      <c r="M131" s="6" t="s">
        <v>505</v>
      </c>
      <c r="N131" s="6" t="s">
        <v>506</v>
      </c>
      <c r="O131" s="6" t="s">
        <v>507</v>
      </c>
    </row>
    <row r="132" customFormat="false" ht="12.8" hidden="false" customHeight="false" outlineLevel="0" collapsed="false">
      <c r="A132" s="6" t="s">
        <v>17</v>
      </c>
      <c r="B132" s="6" t="s">
        <v>18</v>
      </c>
      <c r="C132" s="6" t="n">
        <v>7.59</v>
      </c>
      <c r="D132" s="6" t="n">
        <v>139</v>
      </c>
      <c r="E132" s="6" t="s">
        <v>19</v>
      </c>
      <c r="F132" s="6" t="n">
        <v>5096658</v>
      </c>
      <c r="G132" s="6" t="n">
        <v>5096537</v>
      </c>
      <c r="H132" s="6" t="n">
        <v>5096837</v>
      </c>
      <c r="I132" s="1" t="n">
        <f aca="false">F132-G132</f>
        <v>121</v>
      </c>
      <c r="J132" s="6" t="s">
        <v>508</v>
      </c>
      <c r="K132" s="6" t="s">
        <v>509</v>
      </c>
      <c r="L132" s="6" t="s">
        <v>19</v>
      </c>
      <c r="M132" s="6" t="s">
        <v>510</v>
      </c>
      <c r="N132" s="6" t="s">
        <v>511</v>
      </c>
      <c r="O132" s="6" t="s">
        <v>512</v>
      </c>
    </row>
    <row r="133" customFormat="false" ht="12.8" hidden="false" customHeight="false" outlineLevel="0" collapsed="false">
      <c r="A133" s="6" t="s">
        <v>17</v>
      </c>
      <c r="B133" s="6" t="s">
        <v>18</v>
      </c>
      <c r="C133" s="6" t="n">
        <v>7.59</v>
      </c>
      <c r="D133" s="6" t="n">
        <v>139</v>
      </c>
      <c r="E133" s="6" t="s">
        <v>19</v>
      </c>
      <c r="F133" s="6" t="n">
        <v>5096658</v>
      </c>
      <c r="G133" s="6" t="n">
        <v>5096574</v>
      </c>
      <c r="H133" s="6" t="n">
        <v>5096874</v>
      </c>
      <c r="I133" s="1" t="n">
        <f aca="false">H133-F133</f>
        <v>216</v>
      </c>
      <c r="J133" s="6" t="s">
        <v>513</v>
      </c>
      <c r="K133" s="6" t="s">
        <v>514</v>
      </c>
      <c r="L133" s="6" t="s">
        <v>20</v>
      </c>
      <c r="M133" s="6" t="s">
        <v>515</v>
      </c>
      <c r="N133" s="6" t="s">
        <v>27</v>
      </c>
      <c r="O133" s="6" t="s">
        <v>516</v>
      </c>
    </row>
    <row r="134" customFormat="false" ht="12.8" hidden="false" customHeight="false" outlineLevel="0" collapsed="false">
      <c r="A134" s="6" t="s">
        <v>17</v>
      </c>
      <c r="B134" s="6" t="s">
        <v>18</v>
      </c>
      <c r="C134" s="6" t="n">
        <v>8.46</v>
      </c>
      <c r="D134" s="6" t="n">
        <v>153</v>
      </c>
      <c r="E134" s="6" t="s">
        <v>19</v>
      </c>
      <c r="F134" s="6" t="n">
        <v>5110773</v>
      </c>
      <c r="G134" s="6" t="n">
        <v>5110530</v>
      </c>
      <c r="H134" s="6" t="n">
        <v>5110830</v>
      </c>
      <c r="I134" s="1" t="n">
        <f aca="false">F134-G134</f>
        <v>243</v>
      </c>
      <c r="J134" s="6" t="s">
        <v>517</v>
      </c>
      <c r="K134" s="6" t="s">
        <v>518</v>
      </c>
      <c r="L134" s="6" t="s">
        <v>19</v>
      </c>
      <c r="M134" s="6" t="s">
        <v>519</v>
      </c>
      <c r="N134" s="6" t="s">
        <v>520</v>
      </c>
      <c r="O134" s="6" t="s">
        <v>521</v>
      </c>
    </row>
    <row r="135" customFormat="false" ht="12.8" hidden="false" customHeight="false" outlineLevel="0" collapsed="false">
      <c r="A135" s="6" t="s">
        <v>17</v>
      </c>
      <c r="B135" s="6" t="s">
        <v>18</v>
      </c>
      <c r="C135" s="6" t="n">
        <v>10.03</v>
      </c>
      <c r="D135" s="6" t="n">
        <v>150</v>
      </c>
      <c r="E135" s="6" t="s">
        <v>20</v>
      </c>
      <c r="F135" s="6" t="n">
        <v>5158992</v>
      </c>
      <c r="G135" s="6" t="n">
        <v>5158873</v>
      </c>
      <c r="H135" s="6" t="n">
        <v>5159173</v>
      </c>
      <c r="I135" s="1" t="n">
        <f aca="false">F135-G135</f>
        <v>119</v>
      </c>
      <c r="J135" s="6" t="n">
        <v>79</v>
      </c>
      <c r="K135" s="6" t="n">
        <v>124</v>
      </c>
      <c r="L135" s="6" t="s">
        <v>19</v>
      </c>
      <c r="M135" s="6" t="s">
        <v>522</v>
      </c>
      <c r="N135" s="6" t="s">
        <v>27</v>
      </c>
      <c r="O135" s="6" t="s">
        <v>523</v>
      </c>
    </row>
    <row r="136" customFormat="false" ht="12.8" hidden="false" customHeight="false" outlineLevel="0" collapsed="false">
      <c r="A136" s="6" t="s">
        <v>17</v>
      </c>
      <c r="B136" s="6" t="s">
        <v>18</v>
      </c>
      <c r="C136" s="6" t="n">
        <v>6.74</v>
      </c>
      <c r="D136" s="6" t="n">
        <v>119</v>
      </c>
      <c r="E136" s="6" t="s">
        <v>19</v>
      </c>
      <c r="F136" s="6" t="n">
        <v>5169790</v>
      </c>
      <c r="G136" s="6" t="n">
        <v>5169625</v>
      </c>
      <c r="H136" s="6" t="n">
        <v>5169925</v>
      </c>
      <c r="I136" s="1" t="n">
        <f aca="false">F136-G136</f>
        <v>165</v>
      </c>
      <c r="J136" s="6" t="n">
        <v>136</v>
      </c>
      <c r="K136" s="6" t="n">
        <v>181</v>
      </c>
      <c r="L136" s="6" t="s">
        <v>19</v>
      </c>
      <c r="M136" s="6" t="s">
        <v>524</v>
      </c>
      <c r="N136" s="6" t="s">
        <v>27</v>
      </c>
      <c r="O136" s="6" t="s">
        <v>28</v>
      </c>
    </row>
    <row r="137" customFormat="false" ht="12.8" hidden="false" customHeight="false" outlineLevel="0" collapsed="false">
      <c r="A137" s="6" t="s">
        <v>17</v>
      </c>
      <c r="B137" s="6" t="s">
        <v>18</v>
      </c>
      <c r="C137" s="6" t="n">
        <v>6.58</v>
      </c>
      <c r="D137" s="6" t="n">
        <v>139</v>
      </c>
      <c r="E137" s="6" t="s">
        <v>20</v>
      </c>
      <c r="F137" s="6" t="n">
        <v>5170536</v>
      </c>
      <c r="G137" s="6" t="n">
        <v>5170371</v>
      </c>
      <c r="H137" s="6" t="n">
        <v>5170671</v>
      </c>
      <c r="I137" s="1" t="n">
        <f aca="false">F137-G137</f>
        <v>165</v>
      </c>
      <c r="J137" s="6" t="n">
        <v>160</v>
      </c>
      <c r="K137" s="6" t="n">
        <v>205</v>
      </c>
      <c r="L137" s="6" t="s">
        <v>19</v>
      </c>
      <c r="M137" s="6" t="s">
        <v>525</v>
      </c>
      <c r="N137" s="6" t="s">
        <v>27</v>
      </c>
      <c r="O137" s="6" t="s">
        <v>28</v>
      </c>
    </row>
    <row r="138" customFormat="false" ht="12.8" hidden="false" customHeight="false" outlineLevel="0" collapsed="false">
      <c r="A138" s="6" t="s">
        <v>17</v>
      </c>
      <c r="B138" s="6" t="s">
        <v>18</v>
      </c>
      <c r="C138" s="6" t="n">
        <v>7.98</v>
      </c>
      <c r="D138" s="6" t="n">
        <v>98</v>
      </c>
      <c r="E138" s="6" t="s">
        <v>20</v>
      </c>
      <c r="F138" s="6" t="n">
        <v>5216027</v>
      </c>
      <c r="G138" s="6" t="n">
        <v>5215822</v>
      </c>
      <c r="H138" s="6" t="n">
        <v>5216122</v>
      </c>
      <c r="I138" s="1" t="n">
        <f aca="false">H138-F138</f>
        <v>95</v>
      </c>
      <c r="J138" s="6" t="n">
        <v>95</v>
      </c>
      <c r="K138" s="6" t="n">
        <v>140</v>
      </c>
      <c r="L138" s="6" t="s">
        <v>20</v>
      </c>
      <c r="M138" s="6" t="s">
        <v>526</v>
      </c>
      <c r="N138" s="6" t="s">
        <v>27</v>
      </c>
      <c r="O138" s="6" t="s">
        <v>527</v>
      </c>
    </row>
    <row r="139" customFormat="false" ht="12.8" hidden="false" customHeight="false" outlineLevel="0" collapsed="false">
      <c r="A139" s="6" t="s">
        <v>17</v>
      </c>
      <c r="B139" s="6" t="s">
        <v>18</v>
      </c>
      <c r="C139" s="6" t="n">
        <v>6.05</v>
      </c>
      <c r="D139" s="6" t="n">
        <v>98</v>
      </c>
      <c r="E139" s="6" t="s">
        <v>20</v>
      </c>
      <c r="F139" s="6" t="n">
        <v>5216261</v>
      </c>
      <c r="G139" s="6" t="n">
        <v>5216084</v>
      </c>
      <c r="H139" s="6" t="n">
        <v>5216384</v>
      </c>
      <c r="I139" s="1" t="n">
        <f aca="false">H139-F139</f>
        <v>123</v>
      </c>
      <c r="J139" s="6" t="n">
        <v>94</v>
      </c>
      <c r="K139" s="6" t="n">
        <v>139</v>
      </c>
      <c r="L139" s="6" t="s">
        <v>20</v>
      </c>
      <c r="M139" s="6" t="s">
        <v>528</v>
      </c>
      <c r="N139" s="6" t="s">
        <v>27</v>
      </c>
      <c r="O139" s="6" t="s">
        <v>28</v>
      </c>
    </row>
    <row r="140" customFormat="false" ht="12.8" hidden="false" customHeight="false" outlineLevel="0" collapsed="false">
      <c r="A140" s="6" t="s">
        <v>17</v>
      </c>
      <c r="B140" s="6" t="s">
        <v>18</v>
      </c>
      <c r="C140" s="6" t="n">
        <v>4.05</v>
      </c>
      <c r="D140" s="6" t="n">
        <v>108</v>
      </c>
      <c r="E140" s="6" t="s">
        <v>19</v>
      </c>
      <c r="F140" s="6" t="n">
        <v>5225094</v>
      </c>
      <c r="G140" s="6" t="n">
        <v>5224993</v>
      </c>
      <c r="H140" s="6" t="n">
        <v>5225293</v>
      </c>
      <c r="I140" s="1" t="n">
        <f aca="false">H140-F140</f>
        <v>199</v>
      </c>
      <c r="J140" s="6" t="s">
        <v>529</v>
      </c>
      <c r="K140" s="6" t="s">
        <v>530</v>
      </c>
      <c r="L140" s="6" t="s">
        <v>20</v>
      </c>
      <c r="M140" s="6" t="s">
        <v>531</v>
      </c>
      <c r="N140" s="6" t="s">
        <v>27</v>
      </c>
      <c r="O140" s="6" t="s">
        <v>28</v>
      </c>
    </row>
    <row r="141" customFormat="false" ht="12.8" hidden="false" customHeight="false" outlineLevel="0" collapsed="false">
      <c r="A141" s="6" t="s">
        <v>17</v>
      </c>
      <c r="B141" s="6" t="s">
        <v>18</v>
      </c>
      <c r="C141" s="6" t="n">
        <v>6.98</v>
      </c>
      <c r="D141" s="6" t="n">
        <v>116</v>
      </c>
      <c r="E141" s="6" t="s">
        <v>19</v>
      </c>
      <c r="F141" s="6" t="n">
        <v>5228120</v>
      </c>
      <c r="G141" s="6" t="n">
        <v>5227955</v>
      </c>
      <c r="H141" s="6" t="n">
        <v>5228255</v>
      </c>
      <c r="I141" s="1" t="n">
        <f aca="false">F141-G141</f>
        <v>165</v>
      </c>
      <c r="J141" s="6" t="n">
        <v>136</v>
      </c>
      <c r="K141" s="6" t="n">
        <v>181</v>
      </c>
      <c r="L141" s="6" t="s">
        <v>19</v>
      </c>
      <c r="M141" s="6" t="s">
        <v>532</v>
      </c>
      <c r="N141" s="6" t="s">
        <v>27</v>
      </c>
      <c r="O141" s="6" t="s">
        <v>28</v>
      </c>
    </row>
    <row r="142" customFormat="false" ht="12.8" hidden="false" customHeight="false" outlineLevel="0" collapsed="false">
      <c r="A142" s="6" t="s">
        <v>17</v>
      </c>
      <c r="B142" s="6" t="s">
        <v>18</v>
      </c>
      <c r="C142" s="6" t="n">
        <v>6.92</v>
      </c>
      <c r="D142" s="6" t="n">
        <v>108</v>
      </c>
      <c r="E142" s="6" t="s">
        <v>20</v>
      </c>
      <c r="F142" s="6" t="n">
        <v>5287671</v>
      </c>
      <c r="G142" s="6" t="n">
        <v>5287469</v>
      </c>
      <c r="H142" s="6" t="n">
        <v>5287769</v>
      </c>
      <c r="I142" s="1" t="n">
        <f aca="false">F142-G142</f>
        <v>202</v>
      </c>
      <c r="J142" s="6" t="s">
        <v>533</v>
      </c>
      <c r="K142" s="6" t="s">
        <v>534</v>
      </c>
      <c r="L142" s="6" t="s">
        <v>19</v>
      </c>
      <c r="M142" s="6" t="s">
        <v>535</v>
      </c>
      <c r="N142" s="6" t="s">
        <v>536</v>
      </c>
      <c r="O142" s="6" t="s">
        <v>537</v>
      </c>
    </row>
    <row r="143" customFormat="false" ht="12.8" hidden="false" customHeight="false" outlineLevel="0" collapsed="false">
      <c r="A143" s="6" t="s">
        <v>17</v>
      </c>
      <c r="B143" s="6" t="s">
        <v>18</v>
      </c>
      <c r="C143" s="6" t="n">
        <v>4.28</v>
      </c>
      <c r="D143" s="6" t="n">
        <v>117</v>
      </c>
      <c r="E143" s="6" t="s">
        <v>20</v>
      </c>
      <c r="F143" s="6" t="n">
        <v>5305672</v>
      </c>
      <c r="G143" s="6" t="n">
        <v>5305450</v>
      </c>
      <c r="H143" s="6" t="n">
        <v>5305750</v>
      </c>
      <c r="I143" s="1" t="n">
        <f aca="false">H143-F143</f>
        <v>78</v>
      </c>
      <c r="J143" s="6" t="n">
        <v>75</v>
      </c>
      <c r="K143" s="6" t="n">
        <v>120</v>
      </c>
      <c r="L143" s="6" t="s">
        <v>20</v>
      </c>
      <c r="M143" s="6" t="s">
        <v>538</v>
      </c>
      <c r="N143" s="6" t="s">
        <v>539</v>
      </c>
      <c r="O143" s="6" t="s">
        <v>540</v>
      </c>
    </row>
    <row r="144" customFormat="false" ht="12.8" hidden="false" customHeight="false" outlineLevel="0" collapsed="false">
      <c r="A144" s="6" t="s">
        <v>17</v>
      </c>
      <c r="B144" s="6" t="s">
        <v>18</v>
      </c>
      <c r="C144" s="6" t="n">
        <v>6.9</v>
      </c>
      <c r="D144" s="6" t="n">
        <v>134</v>
      </c>
      <c r="E144" s="6" t="s">
        <v>20</v>
      </c>
      <c r="F144" s="6" t="n">
        <v>5435303</v>
      </c>
      <c r="G144" s="6" t="n">
        <v>5435176</v>
      </c>
      <c r="H144" s="6" t="n">
        <v>5435476</v>
      </c>
      <c r="I144" s="1" t="n">
        <f aca="false">H144-F144</f>
        <v>173</v>
      </c>
      <c r="J144" s="6" t="s">
        <v>541</v>
      </c>
      <c r="K144" s="6" t="s">
        <v>542</v>
      </c>
      <c r="L144" s="6" t="s">
        <v>20</v>
      </c>
      <c r="M144" s="6" t="s">
        <v>543</v>
      </c>
      <c r="N144" s="6" t="s">
        <v>544</v>
      </c>
      <c r="O144" s="6" t="s">
        <v>545</v>
      </c>
    </row>
    <row r="145" customFormat="false" ht="12.8" hidden="false" customHeight="false" outlineLevel="0" collapsed="false">
      <c r="A145" s="6" t="s">
        <v>17</v>
      </c>
      <c r="B145" s="6" t="s">
        <v>18</v>
      </c>
      <c r="C145" s="6" t="n">
        <v>7.36</v>
      </c>
      <c r="D145" s="6" t="n">
        <v>65</v>
      </c>
      <c r="E145" s="6" t="s">
        <v>19</v>
      </c>
      <c r="F145" s="6" t="n">
        <v>5467202</v>
      </c>
      <c r="G145" s="6" t="n">
        <v>5466936</v>
      </c>
      <c r="H145" s="6" t="n">
        <v>5467236</v>
      </c>
      <c r="I145" s="1" t="n">
        <f aca="false">H145-F145</f>
        <v>34</v>
      </c>
      <c r="J145" s="6" t="s">
        <v>546</v>
      </c>
      <c r="K145" s="6" t="s">
        <v>547</v>
      </c>
      <c r="L145" s="6" t="s">
        <v>20</v>
      </c>
      <c r="M145" s="6" t="s">
        <v>548</v>
      </c>
      <c r="N145" s="6" t="s">
        <v>27</v>
      </c>
      <c r="O145" s="6" t="s">
        <v>549</v>
      </c>
    </row>
    <row r="146" customFormat="false" ht="12.8" hidden="false" customHeight="false" outlineLevel="0" collapsed="false">
      <c r="A146" s="6" t="s">
        <v>17</v>
      </c>
      <c r="B146" s="6" t="s">
        <v>18</v>
      </c>
      <c r="C146" s="6" t="n">
        <v>8.7</v>
      </c>
      <c r="D146" s="6" t="n">
        <v>116</v>
      </c>
      <c r="E146" s="6" t="s">
        <v>19</v>
      </c>
      <c r="F146" s="6" t="n">
        <v>48947</v>
      </c>
      <c r="G146" s="6" t="n">
        <v>48855</v>
      </c>
      <c r="H146" s="6" t="n">
        <v>49155</v>
      </c>
      <c r="I146" s="1" t="n">
        <f aca="false">H146-F146</f>
        <v>208</v>
      </c>
      <c r="J146" s="6" t="s">
        <v>550</v>
      </c>
      <c r="K146" s="6" t="s">
        <v>551</v>
      </c>
      <c r="L146" s="6" t="s">
        <v>20</v>
      </c>
      <c r="M146" s="6" t="s">
        <v>552</v>
      </c>
      <c r="N146" s="6" t="s">
        <v>553</v>
      </c>
      <c r="O146" s="6" t="s">
        <v>554</v>
      </c>
    </row>
    <row r="147" customFormat="false" ht="12.8" hidden="false" customHeight="false" outlineLevel="0" collapsed="false">
      <c r="A147" s="6" t="s">
        <v>17</v>
      </c>
      <c r="B147" s="6" t="s">
        <v>18</v>
      </c>
      <c r="C147" s="6" t="n">
        <v>11.33</v>
      </c>
      <c r="D147" s="6" t="n">
        <v>110</v>
      </c>
      <c r="E147" s="6" t="s">
        <v>20</v>
      </c>
      <c r="F147" s="6" t="n">
        <v>78953</v>
      </c>
      <c r="G147" s="6" t="n">
        <v>78844</v>
      </c>
      <c r="H147" s="6" t="n">
        <v>79144</v>
      </c>
      <c r="I147" s="1" t="n">
        <f aca="false">H147-F147</f>
        <v>191</v>
      </c>
      <c r="J147" s="6" t="s">
        <v>555</v>
      </c>
      <c r="K147" s="6" t="s">
        <v>556</v>
      </c>
      <c r="L147" s="6" t="s">
        <v>20</v>
      </c>
      <c r="M147" s="6" t="s">
        <v>557</v>
      </c>
      <c r="N147" s="6" t="s">
        <v>558</v>
      </c>
      <c r="O147" s="6" t="s">
        <v>559</v>
      </c>
    </row>
    <row r="148" customFormat="false" ht="12.8" hidden="false" customHeight="false" outlineLevel="0" collapsed="false">
      <c r="A148" s="6" t="s">
        <v>17</v>
      </c>
      <c r="B148" s="6" t="s">
        <v>18</v>
      </c>
      <c r="C148" s="6" t="n">
        <v>4.85</v>
      </c>
      <c r="D148" s="6" t="n">
        <v>114</v>
      </c>
      <c r="E148" s="6" t="s">
        <v>20</v>
      </c>
      <c r="F148" s="6" t="n">
        <v>87373</v>
      </c>
      <c r="G148" s="6" t="n">
        <v>87086</v>
      </c>
      <c r="H148" s="6" t="n">
        <v>87386</v>
      </c>
      <c r="I148" s="1" t="n">
        <f aca="false">H148-F148</f>
        <v>13</v>
      </c>
      <c r="J148" s="6" t="s">
        <v>560</v>
      </c>
      <c r="K148" s="6" t="s">
        <v>561</v>
      </c>
      <c r="L148" s="6" t="s">
        <v>20</v>
      </c>
      <c r="M148" s="6" t="s">
        <v>562</v>
      </c>
      <c r="N148" s="6" t="s">
        <v>563</v>
      </c>
      <c r="O148" s="6" t="s">
        <v>564</v>
      </c>
    </row>
    <row r="149" customFormat="false" ht="12.8" hidden="false" customHeight="false" outlineLevel="0" collapsed="false">
      <c r="A149" s="6" t="s">
        <v>17</v>
      </c>
      <c r="B149" s="6" t="s">
        <v>18</v>
      </c>
      <c r="C149" s="6" t="n">
        <v>7.86</v>
      </c>
      <c r="D149" s="6" t="n">
        <v>109</v>
      </c>
      <c r="E149" s="6" t="s">
        <v>19</v>
      </c>
      <c r="F149" s="6" t="n">
        <v>138499</v>
      </c>
      <c r="G149" s="6" t="n">
        <v>138422</v>
      </c>
      <c r="H149" s="6" t="n">
        <v>138722</v>
      </c>
      <c r="I149" s="1" t="n">
        <f aca="false">H149-F149</f>
        <v>223</v>
      </c>
      <c r="J149" s="6" t="s">
        <v>565</v>
      </c>
      <c r="K149" s="6" t="s">
        <v>566</v>
      </c>
      <c r="L149" s="6" t="s">
        <v>20</v>
      </c>
      <c r="M149" s="6" t="s">
        <v>567</v>
      </c>
      <c r="N149" s="6" t="s">
        <v>568</v>
      </c>
      <c r="O149" s="6" t="s">
        <v>569</v>
      </c>
    </row>
    <row r="150" customFormat="false" ht="12.8" hidden="false" customHeight="false" outlineLevel="0" collapsed="false">
      <c r="A150" s="6" t="s">
        <v>17</v>
      </c>
      <c r="B150" s="6" t="s">
        <v>18</v>
      </c>
      <c r="C150" s="6" t="n">
        <v>5.43</v>
      </c>
      <c r="D150" s="6" t="n">
        <v>109</v>
      </c>
      <c r="E150" s="6" t="s">
        <v>19</v>
      </c>
      <c r="F150" s="6" t="n">
        <v>180513</v>
      </c>
      <c r="G150" s="6" t="n">
        <v>180282</v>
      </c>
      <c r="H150" s="6" t="n">
        <v>180582</v>
      </c>
      <c r="I150" s="1" t="n">
        <f aca="false">F150-G150</f>
        <v>231</v>
      </c>
      <c r="J150" s="6" t="s">
        <v>570</v>
      </c>
      <c r="K150" s="6" t="s">
        <v>571</v>
      </c>
      <c r="L150" s="6" t="s">
        <v>19</v>
      </c>
      <c r="M150" s="6" t="s">
        <v>572</v>
      </c>
      <c r="N150" s="6" t="s">
        <v>27</v>
      </c>
      <c r="O150" s="6" t="s">
        <v>28</v>
      </c>
    </row>
    <row r="151" customFormat="false" ht="12.8" hidden="false" customHeight="false" outlineLevel="0" collapsed="false">
      <c r="A151" s="6" t="s">
        <v>17</v>
      </c>
      <c r="B151" s="6" t="s">
        <v>18</v>
      </c>
      <c r="C151" s="6" t="n">
        <v>8.54</v>
      </c>
      <c r="D151" s="6" t="n">
        <v>109</v>
      </c>
      <c r="E151" s="6" t="s">
        <v>20</v>
      </c>
      <c r="F151" s="6" t="n">
        <v>236883</v>
      </c>
      <c r="G151" s="6" t="n">
        <v>236779</v>
      </c>
      <c r="H151" s="6" t="n">
        <v>237079</v>
      </c>
      <c r="I151" s="1" t="n">
        <f aca="false">F151-G151</f>
        <v>104</v>
      </c>
      <c r="J151" s="6" t="s">
        <v>573</v>
      </c>
      <c r="K151" s="6" t="s">
        <v>574</v>
      </c>
      <c r="L151" s="6" t="s">
        <v>19</v>
      </c>
      <c r="M151" s="6" t="s">
        <v>575</v>
      </c>
      <c r="N151" s="6" t="s">
        <v>576</v>
      </c>
      <c r="O151" s="6" t="s">
        <v>577</v>
      </c>
    </row>
    <row r="152" customFormat="false" ht="12.8" hidden="false" customHeight="false" outlineLevel="0" collapsed="false">
      <c r="A152" s="6" t="s">
        <v>17</v>
      </c>
      <c r="B152" s="6" t="s">
        <v>18</v>
      </c>
      <c r="C152" s="6" t="n">
        <v>6.38</v>
      </c>
      <c r="D152" s="6" t="n">
        <v>135</v>
      </c>
      <c r="E152" s="6" t="s">
        <v>19</v>
      </c>
      <c r="F152" s="6" t="n">
        <v>262073</v>
      </c>
      <c r="G152" s="6" t="n">
        <v>262001</v>
      </c>
      <c r="H152" s="6" t="n">
        <v>262301</v>
      </c>
      <c r="I152" s="1" t="n">
        <f aca="false">F152-G152</f>
        <v>72</v>
      </c>
      <c r="J152" s="6" t="n">
        <v>40</v>
      </c>
      <c r="K152" s="6" t="n">
        <v>85</v>
      </c>
      <c r="L152" s="6" t="s">
        <v>19</v>
      </c>
      <c r="M152" s="6" t="s">
        <v>578</v>
      </c>
      <c r="N152" s="6" t="s">
        <v>27</v>
      </c>
      <c r="O152" s="6" t="s">
        <v>28</v>
      </c>
    </row>
    <row r="153" customFormat="false" ht="12.8" hidden="false" customHeight="false" outlineLevel="0" collapsed="false">
      <c r="A153" s="6" t="s">
        <v>17</v>
      </c>
      <c r="B153" s="6" t="s">
        <v>18</v>
      </c>
      <c r="C153" s="6" t="n">
        <v>7.56</v>
      </c>
      <c r="D153" s="6" t="n">
        <v>93</v>
      </c>
      <c r="E153" s="6" t="s">
        <v>20</v>
      </c>
      <c r="F153" s="6" t="n">
        <v>325740</v>
      </c>
      <c r="G153" s="6" t="n">
        <v>325581</v>
      </c>
      <c r="H153" s="6" t="n">
        <v>325881</v>
      </c>
      <c r="I153" s="1" t="n">
        <f aca="false">H153-F153</f>
        <v>141</v>
      </c>
      <c r="J153" s="6" t="s">
        <v>579</v>
      </c>
      <c r="K153" s="6" t="s">
        <v>580</v>
      </c>
      <c r="L153" s="6" t="s">
        <v>20</v>
      </c>
      <c r="M153" s="6" t="s">
        <v>581</v>
      </c>
      <c r="N153" s="6" t="s">
        <v>27</v>
      </c>
      <c r="O153" s="6" t="s">
        <v>582</v>
      </c>
    </row>
    <row r="154" customFormat="false" ht="12.8" hidden="false" customHeight="false" outlineLevel="0" collapsed="false">
      <c r="A154" s="6" t="s">
        <v>17</v>
      </c>
      <c r="B154" s="6" t="s">
        <v>18</v>
      </c>
      <c r="C154" s="6" t="n">
        <v>4.58</v>
      </c>
      <c r="D154" s="6" t="n">
        <v>103</v>
      </c>
      <c r="E154" s="6" t="s">
        <v>20</v>
      </c>
      <c r="F154" s="6" t="n">
        <v>347075</v>
      </c>
      <c r="G154" s="6" t="n">
        <v>346834</v>
      </c>
      <c r="H154" s="6" t="n">
        <v>347134</v>
      </c>
      <c r="I154" s="1" t="n">
        <f aca="false">H154-F154</f>
        <v>59</v>
      </c>
      <c r="J154" s="6" t="s">
        <v>583</v>
      </c>
      <c r="K154" s="6" t="s">
        <v>584</v>
      </c>
      <c r="L154" s="6" t="s">
        <v>20</v>
      </c>
      <c r="M154" s="6" t="s">
        <v>585</v>
      </c>
      <c r="N154" s="6" t="s">
        <v>27</v>
      </c>
      <c r="O154" s="6" t="s">
        <v>28</v>
      </c>
    </row>
    <row r="155" customFormat="false" ht="12.8" hidden="false" customHeight="false" outlineLevel="0" collapsed="false">
      <c r="A155" s="6" t="s">
        <v>17</v>
      </c>
      <c r="B155" s="6" t="s">
        <v>18</v>
      </c>
      <c r="C155" s="6" t="n">
        <v>6.1</v>
      </c>
      <c r="D155" s="6" t="n">
        <v>113</v>
      </c>
      <c r="E155" s="6" t="s">
        <v>19</v>
      </c>
      <c r="F155" s="6" t="n">
        <v>395209</v>
      </c>
      <c r="G155" s="6" t="n">
        <v>395079</v>
      </c>
      <c r="H155" s="6" t="n">
        <v>395379</v>
      </c>
      <c r="I155" s="1" t="n">
        <f aca="false">H155-F155</f>
        <v>170</v>
      </c>
      <c r="J155" s="6" t="s">
        <v>586</v>
      </c>
      <c r="K155" s="6" t="s">
        <v>587</v>
      </c>
      <c r="L155" s="6" t="s">
        <v>20</v>
      </c>
      <c r="M155" s="6" t="s">
        <v>588</v>
      </c>
      <c r="N155" s="6" t="s">
        <v>589</v>
      </c>
      <c r="O155" s="6" t="s">
        <v>590</v>
      </c>
    </row>
    <row r="156" customFormat="false" ht="12.8" hidden="false" customHeight="false" outlineLevel="0" collapsed="false">
      <c r="A156" s="6" t="s">
        <v>17</v>
      </c>
      <c r="B156" s="6" t="s">
        <v>18</v>
      </c>
      <c r="C156" s="6" t="n">
        <v>9.52</v>
      </c>
      <c r="D156" s="6" t="n">
        <v>102</v>
      </c>
      <c r="E156" s="6" t="s">
        <v>20</v>
      </c>
      <c r="F156" s="6" t="n">
        <v>402427</v>
      </c>
      <c r="G156" s="6" t="n">
        <v>402376</v>
      </c>
      <c r="H156" s="6" t="n">
        <v>402676</v>
      </c>
      <c r="I156" s="1" t="n">
        <f aca="false">H156-F156</f>
        <v>249</v>
      </c>
      <c r="J156" s="6" t="s">
        <v>591</v>
      </c>
      <c r="K156" s="6" t="s">
        <v>592</v>
      </c>
      <c r="L156" s="6" t="s">
        <v>20</v>
      </c>
      <c r="M156" s="6" t="s">
        <v>593</v>
      </c>
      <c r="N156" s="6" t="s">
        <v>594</v>
      </c>
      <c r="O156" s="6" t="s">
        <v>595</v>
      </c>
    </row>
    <row r="157" customFormat="false" ht="12.8" hidden="false" customHeight="false" outlineLevel="0" collapsed="false">
      <c r="A157" s="6" t="s">
        <v>17</v>
      </c>
      <c r="B157" s="6" t="s">
        <v>18</v>
      </c>
      <c r="C157" s="6" t="n">
        <v>7.22</v>
      </c>
      <c r="D157" s="6" t="n">
        <v>100</v>
      </c>
      <c r="E157" s="6" t="s">
        <v>20</v>
      </c>
      <c r="F157" s="6" t="n">
        <v>484360</v>
      </c>
      <c r="G157" s="6" t="n">
        <v>484327</v>
      </c>
      <c r="H157" s="6" t="n">
        <v>484627</v>
      </c>
      <c r="I157" s="1" t="n">
        <f aca="false">F157-G157</f>
        <v>33</v>
      </c>
      <c r="J157" s="6" t="n">
        <v>4</v>
      </c>
      <c r="K157" s="6" t="n">
        <v>49</v>
      </c>
      <c r="L157" s="6" t="s">
        <v>19</v>
      </c>
      <c r="M157" s="6" t="s">
        <v>596</v>
      </c>
      <c r="N157" s="6" t="s">
        <v>597</v>
      </c>
      <c r="O157" s="6" t="s">
        <v>598</v>
      </c>
    </row>
    <row r="158" customFormat="false" ht="12.8" hidden="false" customHeight="false" outlineLevel="0" collapsed="false">
      <c r="A158" s="6" t="s">
        <v>17</v>
      </c>
      <c r="B158" s="6" t="s">
        <v>18</v>
      </c>
      <c r="C158" s="6" t="n">
        <v>6.51</v>
      </c>
      <c r="D158" s="6" t="n">
        <v>118</v>
      </c>
      <c r="E158" s="6" t="s">
        <v>19</v>
      </c>
      <c r="F158" s="6" t="n">
        <v>561112</v>
      </c>
      <c r="G158" s="6" t="n">
        <v>561068</v>
      </c>
      <c r="H158" s="6" t="n">
        <v>561368</v>
      </c>
      <c r="I158" s="1" t="n">
        <f aca="false">F158-G158</f>
        <v>44</v>
      </c>
      <c r="J158" s="6" t="s">
        <v>599</v>
      </c>
      <c r="K158" s="6" t="s">
        <v>600</v>
      </c>
      <c r="L158" s="6" t="s">
        <v>19</v>
      </c>
      <c r="M158" s="6" t="s">
        <v>601</v>
      </c>
      <c r="N158" s="6" t="s">
        <v>602</v>
      </c>
      <c r="O158" s="6" t="s">
        <v>603</v>
      </c>
    </row>
    <row r="159" customFormat="false" ht="12.8" hidden="false" customHeight="false" outlineLevel="0" collapsed="false">
      <c r="A159" s="6" t="s">
        <v>17</v>
      </c>
      <c r="B159" s="6" t="s">
        <v>18</v>
      </c>
      <c r="C159" s="6" t="n">
        <v>6.7</v>
      </c>
      <c r="D159" s="6" t="n">
        <v>78</v>
      </c>
      <c r="E159" s="6" t="s">
        <v>20</v>
      </c>
      <c r="F159" s="6" t="n">
        <v>576905</v>
      </c>
      <c r="G159" s="6" t="n">
        <v>576825</v>
      </c>
      <c r="H159" s="6" t="n">
        <v>577125</v>
      </c>
      <c r="I159" s="1" t="n">
        <f aca="false">H159-F159</f>
        <v>220</v>
      </c>
      <c r="J159" s="6" t="n">
        <v>214</v>
      </c>
      <c r="K159" s="6" t="n">
        <v>259</v>
      </c>
      <c r="L159" s="6" t="s">
        <v>20</v>
      </c>
      <c r="M159" s="6" t="s">
        <v>604</v>
      </c>
      <c r="N159" s="6" t="s">
        <v>605</v>
      </c>
      <c r="O159" s="6" t="s">
        <v>606</v>
      </c>
    </row>
    <row r="160" customFormat="false" ht="12.8" hidden="false" customHeight="false" outlineLevel="0" collapsed="false">
      <c r="A160" s="6" t="s">
        <v>17</v>
      </c>
      <c r="B160" s="6" t="s">
        <v>18</v>
      </c>
      <c r="C160" s="6" t="n">
        <v>5.3</v>
      </c>
      <c r="D160" s="6" t="n">
        <v>104</v>
      </c>
      <c r="E160" s="6" t="s">
        <v>19</v>
      </c>
      <c r="F160" s="6" t="n">
        <v>590653</v>
      </c>
      <c r="G160" s="6" t="n">
        <v>590395</v>
      </c>
      <c r="H160" s="6" t="n">
        <v>590695</v>
      </c>
      <c r="I160" s="1" t="n">
        <f aca="false">H160-F160</f>
        <v>42</v>
      </c>
      <c r="J160" s="6" t="s">
        <v>607</v>
      </c>
      <c r="K160" s="6" t="s">
        <v>608</v>
      </c>
      <c r="L160" s="6" t="s">
        <v>20</v>
      </c>
      <c r="M160" s="6" t="s">
        <v>609</v>
      </c>
      <c r="N160" s="6" t="s">
        <v>27</v>
      </c>
      <c r="O160" s="6" t="s">
        <v>610</v>
      </c>
    </row>
    <row r="161" customFormat="false" ht="12.8" hidden="false" customHeight="false" outlineLevel="0" collapsed="false">
      <c r="A161" s="6" t="s">
        <v>17</v>
      </c>
      <c r="B161" s="6" t="s">
        <v>18</v>
      </c>
      <c r="C161" s="6" t="n">
        <v>6.34</v>
      </c>
      <c r="D161" s="6" t="n">
        <v>110</v>
      </c>
      <c r="E161" s="6" t="s">
        <v>19</v>
      </c>
      <c r="F161" s="6" t="n">
        <v>709709</v>
      </c>
      <c r="G161" s="6" t="n">
        <v>709550</v>
      </c>
      <c r="H161" s="6" t="n">
        <v>709850</v>
      </c>
      <c r="I161" s="1" t="n">
        <f aca="false">F161-G161</f>
        <v>159</v>
      </c>
      <c r="J161" s="6" t="n">
        <v>141</v>
      </c>
      <c r="K161" s="6" t="n">
        <v>186</v>
      </c>
      <c r="L161" s="6" t="s">
        <v>19</v>
      </c>
      <c r="M161" s="6" t="s">
        <v>611</v>
      </c>
      <c r="N161" s="6" t="s">
        <v>612</v>
      </c>
      <c r="O161" s="6" t="s">
        <v>613</v>
      </c>
    </row>
    <row r="162" customFormat="false" ht="12.8" hidden="false" customHeight="false" outlineLevel="0" collapsed="false">
      <c r="A162" s="6" t="s">
        <v>17</v>
      </c>
      <c r="B162" s="6" t="s">
        <v>18</v>
      </c>
      <c r="C162" s="6" t="n">
        <v>5.51</v>
      </c>
      <c r="D162" s="6" t="n">
        <v>83</v>
      </c>
      <c r="E162" s="6" t="s">
        <v>20</v>
      </c>
      <c r="F162" s="6" t="n">
        <v>760546</v>
      </c>
      <c r="G162" s="6" t="n">
        <v>760504</v>
      </c>
      <c r="H162" s="6" t="n">
        <v>760804</v>
      </c>
      <c r="I162" s="1" t="n">
        <f aca="false">H162-F162</f>
        <v>258</v>
      </c>
      <c r="J162" s="6" t="s">
        <v>614</v>
      </c>
      <c r="K162" s="6" t="s">
        <v>615</v>
      </c>
      <c r="L162" s="6" t="s">
        <v>20</v>
      </c>
      <c r="M162" s="6" t="s">
        <v>616</v>
      </c>
      <c r="N162" s="6" t="s">
        <v>617</v>
      </c>
      <c r="O162" s="6" t="s">
        <v>618</v>
      </c>
    </row>
    <row r="163" customFormat="false" ht="12.8" hidden="false" customHeight="false" outlineLevel="0" collapsed="false">
      <c r="A163" s="6" t="s">
        <v>17</v>
      </c>
      <c r="B163" s="6" t="s">
        <v>18</v>
      </c>
      <c r="C163" s="6" t="n">
        <v>5.01</v>
      </c>
      <c r="D163" s="6" t="n">
        <v>98</v>
      </c>
      <c r="E163" s="6" t="s">
        <v>20</v>
      </c>
      <c r="F163" s="6" t="n">
        <v>799543</v>
      </c>
      <c r="G163" s="6" t="n">
        <v>799329</v>
      </c>
      <c r="H163" s="6" t="n">
        <v>799629</v>
      </c>
      <c r="I163" s="1" t="n">
        <f aca="false">H163-F163</f>
        <v>86</v>
      </c>
      <c r="J163" s="6" t="s">
        <v>619</v>
      </c>
      <c r="K163" s="6" t="s">
        <v>620</v>
      </c>
      <c r="L163" s="6" t="s">
        <v>20</v>
      </c>
      <c r="M163" s="6" t="s">
        <v>621</v>
      </c>
      <c r="N163" s="6" t="s">
        <v>622</v>
      </c>
      <c r="O163" s="6" t="s">
        <v>623</v>
      </c>
    </row>
    <row r="164" customFormat="false" ht="12.8" hidden="false" customHeight="false" outlineLevel="0" collapsed="false">
      <c r="A164" s="6" t="s">
        <v>17</v>
      </c>
      <c r="B164" s="6" t="s">
        <v>18</v>
      </c>
      <c r="C164" s="6" t="n">
        <v>5.41</v>
      </c>
      <c r="D164" s="6" t="n">
        <v>92</v>
      </c>
      <c r="E164" s="6" t="s">
        <v>19</v>
      </c>
      <c r="F164" s="6" t="n">
        <v>810051</v>
      </c>
      <c r="G164" s="6" t="n">
        <v>810041</v>
      </c>
      <c r="H164" s="6" t="n">
        <v>810341</v>
      </c>
      <c r="I164" s="1" t="n">
        <f aca="false">H164-F164</f>
        <v>290</v>
      </c>
      <c r="J164" s="6" t="s">
        <v>624</v>
      </c>
      <c r="K164" s="6" t="s">
        <v>625</v>
      </c>
      <c r="L164" s="6" t="s">
        <v>20</v>
      </c>
      <c r="M164" s="6" t="s">
        <v>626</v>
      </c>
      <c r="N164" s="6" t="s">
        <v>627</v>
      </c>
      <c r="O164" s="6" t="s">
        <v>628</v>
      </c>
    </row>
    <row r="165" customFormat="false" ht="12.8" hidden="false" customHeight="false" outlineLevel="0" collapsed="false">
      <c r="A165" s="6" t="s">
        <v>17</v>
      </c>
      <c r="B165" s="6" t="s">
        <v>18</v>
      </c>
      <c r="C165" s="6" t="n">
        <v>7.56</v>
      </c>
      <c r="D165" s="6" t="n">
        <v>100</v>
      </c>
      <c r="E165" s="6" t="s">
        <v>20</v>
      </c>
      <c r="F165" s="6" t="n">
        <v>842723</v>
      </c>
      <c r="G165" s="6" t="n">
        <v>842557</v>
      </c>
      <c r="H165" s="6" t="n">
        <v>842857</v>
      </c>
      <c r="I165" s="1" t="n">
        <f aca="false">F165-G165</f>
        <v>166</v>
      </c>
      <c r="J165" s="6" t="s">
        <v>629</v>
      </c>
      <c r="K165" s="6" t="s">
        <v>630</v>
      </c>
      <c r="L165" s="6" t="s">
        <v>19</v>
      </c>
      <c r="M165" s="6" t="s">
        <v>631</v>
      </c>
      <c r="N165" s="6" t="s">
        <v>632</v>
      </c>
      <c r="O165" s="6" t="s">
        <v>633</v>
      </c>
    </row>
    <row r="166" customFormat="false" ht="12.8" hidden="false" customHeight="false" outlineLevel="0" collapsed="false">
      <c r="A166" s="6" t="s">
        <v>17</v>
      </c>
      <c r="B166" s="6" t="s">
        <v>18</v>
      </c>
      <c r="C166" s="6" t="n">
        <v>7.26</v>
      </c>
      <c r="D166" s="6" t="n">
        <v>93</v>
      </c>
      <c r="E166" s="6" t="s">
        <v>19</v>
      </c>
      <c r="F166" s="6" t="n">
        <v>888041</v>
      </c>
      <c r="G166" s="6" t="n">
        <v>887884</v>
      </c>
      <c r="H166" s="6" t="n">
        <v>888184</v>
      </c>
      <c r="I166" s="1" t="n">
        <f aca="false">F166-G166</f>
        <v>157</v>
      </c>
      <c r="J166" s="6" t="s">
        <v>634</v>
      </c>
      <c r="K166" s="6" t="s">
        <v>635</v>
      </c>
      <c r="L166" s="6" t="s">
        <v>19</v>
      </c>
      <c r="M166" s="6" t="s">
        <v>636</v>
      </c>
      <c r="N166" s="6" t="s">
        <v>637</v>
      </c>
      <c r="O166" s="6" t="s">
        <v>638</v>
      </c>
    </row>
    <row r="167" customFormat="false" ht="12.8" hidden="false" customHeight="false" outlineLevel="0" collapsed="false">
      <c r="A167" s="6" t="s">
        <v>17</v>
      </c>
      <c r="B167" s="6" t="s">
        <v>18</v>
      </c>
      <c r="C167" s="6" t="n">
        <v>5.06</v>
      </c>
      <c r="D167" s="6" t="n">
        <v>77</v>
      </c>
      <c r="E167" s="6" t="s">
        <v>19</v>
      </c>
      <c r="F167" s="6" t="n">
        <v>927574</v>
      </c>
      <c r="G167" s="6" t="n">
        <v>927395</v>
      </c>
      <c r="H167" s="6" t="n">
        <v>927695</v>
      </c>
      <c r="I167" s="1" t="n">
        <f aca="false">F167-G167</f>
        <v>179</v>
      </c>
      <c r="J167" s="6" t="s">
        <v>639</v>
      </c>
      <c r="K167" s="6" t="s">
        <v>640</v>
      </c>
      <c r="L167" s="6" t="s">
        <v>19</v>
      </c>
      <c r="M167" s="6" t="s">
        <v>641</v>
      </c>
      <c r="N167" s="6" t="s">
        <v>642</v>
      </c>
      <c r="O167" s="6" t="s">
        <v>643</v>
      </c>
    </row>
    <row r="168" customFormat="false" ht="12.8" hidden="false" customHeight="false" outlineLevel="0" collapsed="false">
      <c r="A168" s="6" t="s">
        <v>17</v>
      </c>
      <c r="B168" s="6" t="s">
        <v>18</v>
      </c>
      <c r="C168" s="6" t="n">
        <v>5.9</v>
      </c>
      <c r="D168" s="6" t="n">
        <v>72</v>
      </c>
      <c r="E168" s="6" t="s">
        <v>20</v>
      </c>
      <c r="F168" s="6" t="n">
        <v>941153</v>
      </c>
      <c r="G168" s="6" t="n">
        <v>941086</v>
      </c>
      <c r="H168" s="6" t="n">
        <v>941386</v>
      </c>
      <c r="I168" s="1" t="n">
        <f aca="false">F168-G168</f>
        <v>67</v>
      </c>
      <c r="J168" s="6" t="s">
        <v>644</v>
      </c>
      <c r="K168" s="6" t="s">
        <v>645</v>
      </c>
      <c r="L168" s="6" t="s">
        <v>19</v>
      </c>
      <c r="M168" s="6" t="s">
        <v>646</v>
      </c>
      <c r="N168" s="6" t="s">
        <v>647</v>
      </c>
      <c r="O168" s="6" t="s">
        <v>648</v>
      </c>
    </row>
    <row r="169" customFormat="false" ht="12.8" hidden="false" customHeight="false" outlineLevel="0" collapsed="false">
      <c r="A169" s="6" t="s">
        <v>17</v>
      </c>
      <c r="B169" s="6" t="s">
        <v>18</v>
      </c>
      <c r="C169" s="6" t="n">
        <v>6.95</v>
      </c>
      <c r="D169" s="6" t="n">
        <v>71</v>
      </c>
      <c r="E169" s="6" t="s">
        <v>20</v>
      </c>
      <c r="F169" s="6" t="n">
        <v>941919</v>
      </c>
      <c r="G169" s="6" t="n">
        <v>941822</v>
      </c>
      <c r="H169" s="6" t="n">
        <v>942122</v>
      </c>
      <c r="I169" s="1" t="n">
        <f aca="false">H169-F169</f>
        <v>203</v>
      </c>
      <c r="J169" s="6" t="s">
        <v>649</v>
      </c>
      <c r="K169" s="6" t="s">
        <v>650</v>
      </c>
      <c r="L169" s="6" t="s">
        <v>20</v>
      </c>
      <c r="M169" s="6" t="s">
        <v>651</v>
      </c>
      <c r="N169" s="6" t="s">
        <v>652</v>
      </c>
      <c r="O169" s="6" t="s">
        <v>653</v>
      </c>
    </row>
    <row r="170" customFormat="false" ht="12.8" hidden="false" customHeight="false" outlineLevel="0" collapsed="false">
      <c r="A170" s="6" t="s">
        <v>17</v>
      </c>
      <c r="B170" s="6" t="s">
        <v>18</v>
      </c>
      <c r="C170" s="6" t="n">
        <v>5.08</v>
      </c>
      <c r="D170" s="6" t="n">
        <v>86</v>
      </c>
      <c r="E170" s="6" t="s">
        <v>20</v>
      </c>
      <c r="F170" s="6" t="n">
        <v>972147</v>
      </c>
      <c r="G170" s="6" t="n">
        <v>971973</v>
      </c>
      <c r="H170" s="6" t="n">
        <v>972273</v>
      </c>
      <c r="I170" s="1" t="n">
        <f aca="false">H170-F170</f>
        <v>126</v>
      </c>
      <c r="J170" s="6" t="s">
        <v>654</v>
      </c>
      <c r="K170" s="6" t="s">
        <v>655</v>
      </c>
      <c r="L170" s="6" t="s">
        <v>20</v>
      </c>
      <c r="M170" s="6" t="s">
        <v>656</v>
      </c>
      <c r="N170" s="6" t="s">
        <v>657</v>
      </c>
      <c r="O170" s="6" t="s">
        <v>658</v>
      </c>
    </row>
    <row r="171" customFormat="false" ht="12.8" hidden="false" customHeight="false" outlineLevel="0" collapsed="false">
      <c r="A171" s="6" t="s">
        <v>17</v>
      </c>
      <c r="B171" s="6" t="s">
        <v>18</v>
      </c>
      <c r="C171" s="6" t="n">
        <v>7.59</v>
      </c>
      <c r="D171" s="6" t="n">
        <v>77</v>
      </c>
      <c r="E171" s="6" t="s">
        <v>20</v>
      </c>
      <c r="F171" s="6" t="n">
        <v>1011521</v>
      </c>
      <c r="G171" s="6" t="n">
        <v>1011387</v>
      </c>
      <c r="H171" s="6" t="n">
        <v>1011687</v>
      </c>
      <c r="I171" s="1" t="n">
        <f aca="false">H171-F171</f>
        <v>166</v>
      </c>
      <c r="J171" s="6" t="s">
        <v>659</v>
      </c>
      <c r="K171" s="6" t="s">
        <v>660</v>
      </c>
      <c r="L171" s="6" t="s">
        <v>20</v>
      </c>
      <c r="M171" s="6" t="s">
        <v>661</v>
      </c>
      <c r="N171" s="6" t="s">
        <v>662</v>
      </c>
      <c r="O171" s="6" t="s">
        <v>663</v>
      </c>
    </row>
    <row r="172" customFormat="false" ht="12.8" hidden="false" customHeight="false" outlineLevel="0" collapsed="false">
      <c r="A172" s="6" t="s">
        <v>17</v>
      </c>
      <c r="B172" s="6" t="s">
        <v>18</v>
      </c>
      <c r="C172" s="6" t="n">
        <v>5.75</v>
      </c>
      <c r="D172" s="6" t="n">
        <v>69</v>
      </c>
      <c r="E172" s="6" t="s">
        <v>20</v>
      </c>
      <c r="F172" s="6" t="n">
        <v>1025610</v>
      </c>
      <c r="G172" s="6" t="n">
        <v>1025505</v>
      </c>
      <c r="H172" s="6" t="n">
        <v>1025805</v>
      </c>
      <c r="I172" s="1" t="n">
        <f aca="false">H172-F172</f>
        <v>195</v>
      </c>
      <c r="J172" s="6" t="s">
        <v>664</v>
      </c>
      <c r="K172" s="6" t="s">
        <v>665</v>
      </c>
      <c r="L172" s="6" t="s">
        <v>20</v>
      </c>
      <c r="M172" s="6" t="s">
        <v>666</v>
      </c>
      <c r="N172" s="6" t="s">
        <v>667</v>
      </c>
      <c r="O172" s="6" t="s">
        <v>668</v>
      </c>
    </row>
    <row r="173" customFormat="false" ht="12.8" hidden="false" customHeight="false" outlineLevel="0" collapsed="false">
      <c r="A173" s="6" t="s">
        <v>17</v>
      </c>
      <c r="B173" s="6" t="s">
        <v>18</v>
      </c>
      <c r="C173" s="6" t="n">
        <v>9.5</v>
      </c>
      <c r="D173" s="6" t="n">
        <v>86</v>
      </c>
      <c r="E173" s="6" t="s">
        <v>20</v>
      </c>
      <c r="F173" s="6" t="n">
        <v>1042180</v>
      </c>
      <c r="G173" s="6" t="n">
        <v>1042104</v>
      </c>
      <c r="H173" s="6" t="n">
        <v>1042404</v>
      </c>
      <c r="I173" s="1" t="n">
        <f aca="false">H173-F173</f>
        <v>224</v>
      </c>
      <c r="J173" s="6" t="n">
        <v>182</v>
      </c>
      <c r="K173" s="6" t="n">
        <v>227</v>
      </c>
      <c r="L173" s="6" t="s">
        <v>20</v>
      </c>
      <c r="M173" s="6" t="s">
        <v>669</v>
      </c>
      <c r="N173" s="6" t="s">
        <v>670</v>
      </c>
      <c r="O173" s="6" t="s">
        <v>671</v>
      </c>
    </row>
    <row r="174" customFormat="false" ht="12.8" hidden="false" customHeight="false" outlineLevel="0" collapsed="false">
      <c r="A174" s="6" t="s">
        <v>17</v>
      </c>
      <c r="B174" s="6" t="s">
        <v>18</v>
      </c>
      <c r="C174" s="6" t="n">
        <v>4.92</v>
      </c>
      <c r="D174" s="6" t="n">
        <v>92</v>
      </c>
      <c r="E174" s="6" t="s">
        <v>20</v>
      </c>
      <c r="F174" s="6" t="n">
        <v>1077058</v>
      </c>
      <c r="G174" s="6" t="n">
        <v>1076931</v>
      </c>
      <c r="H174" s="6" t="n">
        <v>1077231</v>
      </c>
      <c r="I174" s="1" t="n">
        <f aca="false">H174-F174</f>
        <v>173</v>
      </c>
      <c r="J174" s="6" t="n">
        <v>172</v>
      </c>
      <c r="K174" s="6" t="n">
        <v>217</v>
      </c>
      <c r="L174" s="6" t="s">
        <v>20</v>
      </c>
      <c r="M174" s="6" t="s">
        <v>672</v>
      </c>
      <c r="N174" s="6" t="s">
        <v>673</v>
      </c>
      <c r="O174" s="6" t="s">
        <v>674</v>
      </c>
    </row>
    <row r="175" customFormat="false" ht="12.8" hidden="false" customHeight="false" outlineLevel="0" collapsed="false">
      <c r="A175" s="6" t="s">
        <v>17</v>
      </c>
      <c r="B175" s="6" t="s">
        <v>18</v>
      </c>
      <c r="C175" s="6" t="n">
        <v>7.42</v>
      </c>
      <c r="D175" s="6" t="n">
        <v>81</v>
      </c>
      <c r="E175" s="6" t="s">
        <v>19</v>
      </c>
      <c r="F175" s="6" t="n">
        <v>1130809</v>
      </c>
      <c r="G175" s="6" t="n">
        <v>1130732</v>
      </c>
      <c r="H175" s="6" t="n">
        <v>1131032</v>
      </c>
      <c r="I175" s="1" t="n">
        <f aca="false">H175-F175</f>
        <v>223</v>
      </c>
      <c r="J175" s="6" t="s">
        <v>675</v>
      </c>
      <c r="K175" s="6" t="s">
        <v>676</v>
      </c>
      <c r="L175" s="6" t="s">
        <v>20</v>
      </c>
      <c r="M175" s="6" t="s">
        <v>677</v>
      </c>
      <c r="N175" s="6" t="s">
        <v>678</v>
      </c>
      <c r="O175" s="6" t="s">
        <v>679</v>
      </c>
    </row>
    <row r="176" customFormat="false" ht="12.8" hidden="false" customHeight="false" outlineLevel="0" collapsed="false">
      <c r="A176" s="6" t="s">
        <v>17</v>
      </c>
      <c r="B176" s="6" t="s">
        <v>18</v>
      </c>
      <c r="C176" s="6" t="n">
        <v>6.49</v>
      </c>
      <c r="D176" s="6" t="n">
        <v>81</v>
      </c>
      <c r="E176" s="6" t="s">
        <v>19</v>
      </c>
      <c r="F176" s="6" t="n">
        <v>1154524</v>
      </c>
      <c r="G176" s="6" t="n">
        <v>1154260</v>
      </c>
      <c r="H176" s="6" t="n">
        <v>1154560</v>
      </c>
      <c r="I176" s="1" t="n">
        <f aca="false">H176-F176</f>
        <v>36</v>
      </c>
      <c r="J176" s="6" t="s">
        <v>680</v>
      </c>
      <c r="K176" s="6" t="s">
        <v>681</v>
      </c>
      <c r="L176" s="6" t="s">
        <v>20</v>
      </c>
      <c r="M176" s="6" t="s">
        <v>682</v>
      </c>
      <c r="N176" s="6" t="s">
        <v>683</v>
      </c>
      <c r="O176" s="6" t="s">
        <v>684</v>
      </c>
    </row>
    <row r="177" customFormat="false" ht="12.8" hidden="false" customHeight="false" outlineLevel="0" collapsed="false">
      <c r="A177" s="6" t="s">
        <v>17</v>
      </c>
      <c r="B177" s="6" t="s">
        <v>18</v>
      </c>
      <c r="C177" s="6" t="n">
        <v>6.67</v>
      </c>
      <c r="D177" s="6" t="n">
        <v>90</v>
      </c>
      <c r="E177" s="6" t="s">
        <v>19</v>
      </c>
      <c r="F177" s="6" t="n">
        <v>1300760</v>
      </c>
      <c r="G177" s="6" t="n">
        <v>1300491</v>
      </c>
      <c r="H177" s="6" t="n">
        <v>1300791</v>
      </c>
      <c r="I177" s="1" t="n">
        <f aca="false">H177-F177</f>
        <v>31</v>
      </c>
      <c r="J177" s="6" t="s">
        <v>685</v>
      </c>
      <c r="K177" s="6" t="s">
        <v>686</v>
      </c>
      <c r="L177" s="6" t="s">
        <v>20</v>
      </c>
      <c r="M177" s="6" t="s">
        <v>687</v>
      </c>
      <c r="N177" s="6" t="s">
        <v>688</v>
      </c>
      <c r="O177" s="6" t="s">
        <v>689</v>
      </c>
    </row>
    <row r="178" customFormat="false" ht="12.8" hidden="false" customHeight="false" outlineLevel="0" collapsed="false">
      <c r="A178" s="6" t="s">
        <v>17</v>
      </c>
      <c r="B178" s="6" t="s">
        <v>18</v>
      </c>
      <c r="C178" s="6" t="n">
        <v>5.01</v>
      </c>
      <c r="D178" s="6" t="n">
        <v>73</v>
      </c>
      <c r="E178" s="6" t="s">
        <v>19</v>
      </c>
      <c r="F178" s="6" t="n">
        <v>1315718</v>
      </c>
      <c r="G178" s="6" t="n">
        <v>1315489</v>
      </c>
      <c r="H178" s="6" t="n">
        <v>1315789</v>
      </c>
      <c r="I178" s="1" t="n">
        <f aca="false">H178-F178</f>
        <v>71</v>
      </c>
      <c r="J178" s="6" t="n">
        <v>40</v>
      </c>
      <c r="K178" s="6" t="n">
        <v>85</v>
      </c>
      <c r="L178" s="6" t="s">
        <v>20</v>
      </c>
      <c r="M178" s="6" t="s">
        <v>690</v>
      </c>
      <c r="N178" s="6" t="s">
        <v>691</v>
      </c>
      <c r="O178" s="6" t="s">
        <v>692</v>
      </c>
    </row>
    <row r="179" customFormat="false" ht="12.8" hidden="false" customHeight="false" outlineLevel="0" collapsed="false">
      <c r="A179" s="6" t="s">
        <v>17</v>
      </c>
      <c r="B179" s="6" t="s">
        <v>18</v>
      </c>
      <c r="C179" s="6" t="n">
        <v>6.98</v>
      </c>
      <c r="D179" s="6" t="n">
        <v>64</v>
      </c>
      <c r="E179" s="6" t="s">
        <v>20</v>
      </c>
      <c r="F179" s="6" t="n">
        <v>1340361</v>
      </c>
      <c r="G179" s="6" t="n">
        <v>1340091</v>
      </c>
      <c r="H179" s="6" t="n">
        <v>1340391</v>
      </c>
      <c r="I179" s="1" t="n">
        <f aca="false">F179-G179</f>
        <v>270</v>
      </c>
      <c r="J179" s="6" t="n">
        <v>243</v>
      </c>
      <c r="K179" s="6" t="n">
        <v>288</v>
      </c>
      <c r="L179" s="6" t="s">
        <v>19</v>
      </c>
      <c r="M179" s="6" t="s">
        <v>693</v>
      </c>
      <c r="N179" s="6" t="s">
        <v>694</v>
      </c>
      <c r="O179" s="6" t="s">
        <v>695</v>
      </c>
    </row>
    <row r="180" customFormat="false" ht="12.8" hidden="false" customHeight="false" outlineLevel="0" collapsed="false">
      <c r="A180" s="6" t="s">
        <v>17</v>
      </c>
      <c r="B180" s="6" t="s">
        <v>18</v>
      </c>
      <c r="C180" s="6" t="n">
        <v>9.17</v>
      </c>
      <c r="D180" s="6" t="n">
        <v>81</v>
      </c>
      <c r="E180" s="6" t="s">
        <v>19</v>
      </c>
      <c r="F180" s="6" t="n">
        <v>1398004</v>
      </c>
      <c r="G180" s="6" t="n">
        <v>1397726</v>
      </c>
      <c r="H180" s="6" t="n">
        <v>1398026</v>
      </c>
      <c r="I180" s="1" t="n">
        <f aca="false">F180-G180</f>
        <v>278</v>
      </c>
      <c r="J180" s="6" t="s">
        <v>696</v>
      </c>
      <c r="K180" s="6" t="s">
        <v>697</v>
      </c>
      <c r="L180" s="6" t="s">
        <v>19</v>
      </c>
      <c r="M180" s="6" t="s">
        <v>698</v>
      </c>
      <c r="N180" s="6" t="s">
        <v>27</v>
      </c>
      <c r="O180" s="6" t="s">
        <v>28</v>
      </c>
    </row>
    <row r="181" customFormat="false" ht="12.8" hidden="false" customHeight="false" outlineLevel="0" collapsed="false">
      <c r="A181" s="6" t="s">
        <v>17</v>
      </c>
      <c r="B181" s="6" t="s">
        <v>18</v>
      </c>
      <c r="C181" s="6" t="n">
        <v>9.92</v>
      </c>
      <c r="D181" s="6" t="n">
        <v>71</v>
      </c>
      <c r="E181" s="6" t="s">
        <v>20</v>
      </c>
      <c r="F181" s="6" t="n">
        <v>1438021</v>
      </c>
      <c r="G181" s="6" t="n">
        <v>1437996</v>
      </c>
      <c r="H181" s="6" t="n">
        <v>1438296</v>
      </c>
      <c r="I181" s="1" t="n">
        <f aca="false">H181-F181</f>
        <v>275</v>
      </c>
      <c r="J181" s="6" t="s">
        <v>699</v>
      </c>
      <c r="K181" s="6" t="s">
        <v>700</v>
      </c>
      <c r="L181" s="6" t="s">
        <v>20</v>
      </c>
      <c r="M181" s="6" t="s">
        <v>701</v>
      </c>
      <c r="N181" s="6" t="s">
        <v>702</v>
      </c>
      <c r="O181" s="6" t="s">
        <v>703</v>
      </c>
    </row>
    <row r="182" customFormat="false" ht="12.8" hidden="false" customHeight="false" outlineLevel="0" collapsed="false">
      <c r="A182" s="6" t="s">
        <v>17</v>
      </c>
      <c r="B182" s="6" t="s">
        <v>18</v>
      </c>
      <c r="C182" s="6" t="n">
        <v>7.32</v>
      </c>
      <c r="D182" s="6" t="n">
        <v>73</v>
      </c>
      <c r="E182" s="6" t="s">
        <v>20</v>
      </c>
      <c r="F182" s="6" t="n">
        <v>1474346</v>
      </c>
      <c r="G182" s="6" t="n">
        <v>1474171</v>
      </c>
      <c r="H182" s="6" t="n">
        <v>1474471</v>
      </c>
      <c r="I182" s="1" t="n">
        <f aca="false">F182-G182</f>
        <v>175</v>
      </c>
      <c r="J182" s="6" t="n">
        <v>170</v>
      </c>
      <c r="K182" s="6" t="n">
        <v>215</v>
      </c>
      <c r="L182" s="6" t="s">
        <v>19</v>
      </c>
      <c r="M182" s="6" t="s">
        <v>704</v>
      </c>
      <c r="N182" s="6" t="s">
        <v>705</v>
      </c>
      <c r="O182" s="6" t="s">
        <v>706</v>
      </c>
    </row>
    <row r="183" customFormat="false" ht="12.8" hidden="false" customHeight="false" outlineLevel="0" collapsed="false">
      <c r="A183" s="6" t="s">
        <v>17</v>
      </c>
      <c r="B183" s="6" t="s">
        <v>18</v>
      </c>
      <c r="C183" s="6" t="n">
        <v>9.48</v>
      </c>
      <c r="D183" s="6" t="n">
        <v>75</v>
      </c>
      <c r="E183" s="6" t="s">
        <v>19</v>
      </c>
      <c r="F183" s="6" t="n">
        <v>1477830</v>
      </c>
      <c r="G183" s="6" t="n">
        <v>1477691</v>
      </c>
      <c r="H183" s="6" t="n">
        <v>1477991</v>
      </c>
      <c r="I183" s="1" t="n">
        <f aca="false">H183-F183</f>
        <v>161</v>
      </c>
      <c r="J183" s="6" t="s">
        <v>707</v>
      </c>
      <c r="K183" s="6" t="s">
        <v>708</v>
      </c>
      <c r="L183" s="6" t="s">
        <v>20</v>
      </c>
      <c r="M183" s="6" t="s">
        <v>709</v>
      </c>
      <c r="N183" s="6" t="s">
        <v>27</v>
      </c>
      <c r="O183" s="6" t="s">
        <v>28</v>
      </c>
    </row>
    <row r="184" customFormat="false" ht="12.8" hidden="false" customHeight="false" outlineLevel="0" collapsed="false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</row>
    <row r="185" customFormat="false" ht="12.8" hidden="false" customHeight="false" outlineLevel="0" collapsed="false">
      <c r="A185" s="1" t="s">
        <v>7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6</TotalTime>
  <Application>LibreOffice/5.2.2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5T10:48:50Z</dcterms:created>
  <dc:creator>Brian</dc:creator>
  <dc:description/>
  <dc:language>en-GB</dc:language>
  <cp:lastModifiedBy/>
  <dcterms:modified xsi:type="dcterms:W3CDTF">2017-08-01T13:57:01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